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3.xml" ContentType="application/vnd.openxmlformats-officedocument.drawingml.chartshapes+xml"/>
  <Override PartName="/xl/charts/chart12.xml" ContentType="application/vnd.openxmlformats-officedocument.drawingml.chart+xml"/>
  <Override PartName="/xl/drawings/drawing4.xml" ContentType="application/vnd.openxmlformats-officedocument.drawingml.chartshapes+xml"/>
  <Override PartName="/xl/charts/chart13.xml" ContentType="application/vnd.openxmlformats-officedocument.drawingml.chart+xml"/>
  <Override PartName="/xl/drawings/drawing5.xml" ContentType="application/vnd.openxmlformats-officedocument.drawingml.chartshapes+xml"/>
  <Override PartName="/xl/charts/chart14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25" windowWidth="14805" windowHeight="7890"/>
  </bookViews>
  <sheets>
    <sheet name="Fig S1 A and S1B SERT3-SertDN" sheetId="4" r:id="rId1"/>
    <sheet name="Fig S1C und 1D RN2-SertDN" sheetId="5" r:id="rId2"/>
  </sheets>
  <calcPr calcId="145621"/>
</workbook>
</file>

<file path=xl/calcChain.xml><?xml version="1.0" encoding="utf-8"?>
<calcChain xmlns="http://schemas.openxmlformats.org/spreadsheetml/2006/main">
  <c r="AM29" i="5" l="1"/>
  <c r="Y29" i="5" s="1"/>
  <c r="AF29" i="5"/>
  <c r="AM28" i="5"/>
  <c r="Y28" i="5" s="1"/>
  <c r="AF28" i="5"/>
  <c r="AK28" i="5"/>
  <c r="R29" i="5"/>
  <c r="D29" i="5" s="1"/>
  <c r="F29" i="5"/>
  <c r="K29" i="5"/>
  <c r="P29" i="5"/>
  <c r="R28" i="5"/>
  <c r="D28" i="5" s="1"/>
  <c r="F28" i="5"/>
  <c r="K28" i="5"/>
  <c r="N28" i="5"/>
  <c r="Q28" i="5" s="1"/>
  <c r="P28" i="5"/>
  <c r="R12" i="5"/>
  <c r="D12" i="5" s="1"/>
  <c r="K12" i="5"/>
  <c r="P12" i="5"/>
  <c r="AM12" i="5"/>
  <c r="Y12" i="5" s="1"/>
  <c r="AA12" i="5"/>
  <c r="AF12" i="5"/>
  <c r="AK12" i="5"/>
  <c r="AM11" i="5"/>
  <c r="Y11" i="5" s="1"/>
  <c r="AA11" i="5"/>
  <c r="AF11" i="5"/>
  <c r="AI11" i="5"/>
  <c r="AK11" i="5"/>
  <c r="R11" i="5"/>
  <c r="D11" i="5" s="1"/>
  <c r="AB11" i="5" l="1"/>
  <c r="AB12" i="5"/>
  <c r="N12" i="5"/>
  <c r="Q12" i="5" s="1"/>
  <c r="F12" i="5"/>
  <c r="G12" i="5" s="1"/>
  <c r="G28" i="5"/>
  <c r="G29" i="5"/>
  <c r="AI28" i="5"/>
  <c r="AL28" i="5" s="1"/>
  <c r="AA28" i="5"/>
  <c r="AK29" i="5"/>
  <c r="AA29" i="5"/>
  <c r="AB29" i="5" s="1"/>
  <c r="AL11" i="5"/>
  <c r="AB28" i="5"/>
  <c r="AI29" i="5"/>
  <c r="AL29" i="5" s="1"/>
  <c r="AD29" i="5"/>
  <c r="AG29" i="5" s="1"/>
  <c r="AD28" i="5"/>
  <c r="AG28" i="5" s="1"/>
  <c r="N29" i="5"/>
  <c r="Q29" i="5" s="1"/>
  <c r="I29" i="5"/>
  <c r="L29" i="5" s="1"/>
  <c r="I28" i="5"/>
  <c r="L28" i="5" s="1"/>
  <c r="I12" i="5"/>
  <c r="L12" i="5" s="1"/>
  <c r="AI12" i="5"/>
  <c r="AL12" i="5" s="1"/>
  <c r="AD12" i="5"/>
  <c r="AG12" i="5" s="1"/>
  <c r="AD11" i="5"/>
  <c r="AG11" i="5" s="1"/>
  <c r="P11" i="5"/>
  <c r="K11" i="5"/>
  <c r="F11" i="5"/>
  <c r="G11" i="5" s="1"/>
  <c r="N11" i="5"/>
  <c r="I11" i="5"/>
  <c r="L11" i="5" s="1"/>
  <c r="AM47" i="5"/>
  <c r="R47" i="5"/>
  <c r="AM46" i="5"/>
  <c r="R46" i="5"/>
  <c r="AM45" i="5"/>
  <c r="AK45" i="5"/>
  <c r="AI45" i="5"/>
  <c r="AF45" i="5"/>
  <c r="AD45" i="5"/>
  <c r="AA45" i="5"/>
  <c r="Y45" i="5"/>
  <c r="R45" i="5"/>
  <c r="P45" i="5" s="1"/>
  <c r="K45" i="5"/>
  <c r="F45" i="5"/>
  <c r="AM44" i="5"/>
  <c r="AK44" i="5" s="1"/>
  <c r="AD44" i="5"/>
  <c r="R44" i="5"/>
  <c r="P44" i="5" s="1"/>
  <c r="N44" i="5"/>
  <c r="I44" i="5"/>
  <c r="D44" i="5"/>
  <c r="AM43" i="5"/>
  <c r="AK43" i="5" s="1"/>
  <c r="AI43" i="5"/>
  <c r="AL43" i="5" s="1"/>
  <c r="AD43" i="5"/>
  <c r="Y43" i="5"/>
  <c r="R43" i="5"/>
  <c r="P43" i="5"/>
  <c r="N43" i="5"/>
  <c r="K43" i="5"/>
  <c r="I43" i="5"/>
  <c r="F43" i="5"/>
  <c r="D43" i="5"/>
  <c r="AM42" i="5"/>
  <c r="AK42" i="5" s="1"/>
  <c r="AD42" i="5"/>
  <c r="R42" i="5"/>
  <c r="P42" i="5" s="1"/>
  <c r="N42" i="5"/>
  <c r="I42" i="5"/>
  <c r="D42" i="5"/>
  <c r="AM41" i="5"/>
  <c r="AK41" i="5" s="1"/>
  <c r="AI41" i="5"/>
  <c r="AL41" i="5" s="1"/>
  <c r="AD41" i="5"/>
  <c r="Y41" i="5"/>
  <c r="R41" i="5"/>
  <c r="P41" i="5"/>
  <c r="N41" i="5"/>
  <c r="K41" i="5"/>
  <c r="I41" i="5"/>
  <c r="F41" i="5"/>
  <c r="D41" i="5"/>
  <c r="AM40" i="5"/>
  <c r="AK40" i="5" s="1"/>
  <c r="AD40" i="5"/>
  <c r="R40" i="5"/>
  <c r="P40" i="5" s="1"/>
  <c r="N40" i="5"/>
  <c r="I40" i="5"/>
  <c r="D40" i="5"/>
  <c r="AM39" i="5"/>
  <c r="AK39" i="5" s="1"/>
  <c r="AI39" i="5"/>
  <c r="AL39" i="5" s="1"/>
  <c r="AD39" i="5"/>
  <c r="Y39" i="5"/>
  <c r="R39" i="5"/>
  <c r="P39" i="5"/>
  <c r="N39" i="5"/>
  <c r="K39" i="5"/>
  <c r="I39" i="5"/>
  <c r="F39" i="5"/>
  <c r="D39" i="5"/>
  <c r="R27" i="5"/>
  <c r="D27" i="5" s="1"/>
  <c r="K27" i="5"/>
  <c r="AM27" i="5"/>
  <c r="Y27" i="5" s="1"/>
  <c r="AD27" i="5"/>
  <c r="AI27" i="5"/>
  <c r="AM26" i="5"/>
  <c r="Y26" i="5" s="1"/>
  <c r="R26" i="5"/>
  <c r="D26" i="5" s="1"/>
  <c r="I26" i="5"/>
  <c r="N26" i="5"/>
  <c r="R10" i="5"/>
  <c r="D10" i="5" s="1"/>
  <c r="N10" i="5"/>
  <c r="AM10" i="5"/>
  <c r="Y10" i="5" s="1"/>
  <c r="AM9" i="5"/>
  <c r="Y9" i="5" s="1"/>
  <c r="AD9" i="5"/>
  <c r="AI9" i="5"/>
  <c r="R9" i="5"/>
  <c r="D9" i="5" s="1"/>
  <c r="AM10" i="4"/>
  <c r="AI10" i="4" s="1"/>
  <c r="R10" i="4"/>
  <c r="D10" i="4" s="1"/>
  <c r="I10" i="5" l="1"/>
  <c r="Q40" i="5"/>
  <c r="Q42" i="5"/>
  <c r="Q44" i="5"/>
  <c r="K9" i="5"/>
  <c r="AI10" i="5"/>
  <c r="AD10" i="5"/>
  <c r="AK26" i="5"/>
  <c r="P9" i="5"/>
  <c r="F9" i="5"/>
  <c r="G9" i="5" s="1"/>
  <c r="AK9" i="5"/>
  <c r="AL9" i="5" s="1"/>
  <c r="AF9" i="5"/>
  <c r="AG9" i="5" s="1"/>
  <c r="AA9" i="5"/>
  <c r="AB9" i="5" s="1"/>
  <c r="AK10" i="5"/>
  <c r="AF10" i="5"/>
  <c r="AA10" i="5"/>
  <c r="AB10" i="5" s="1"/>
  <c r="P10" i="5"/>
  <c r="Q10" i="5" s="1"/>
  <c r="K10" i="5"/>
  <c r="F10" i="5"/>
  <c r="G10" i="5" s="1"/>
  <c r="AF26" i="5"/>
  <c r="AK27" i="5"/>
  <c r="AL27" i="5" s="1"/>
  <c r="AF27" i="5"/>
  <c r="AG27" i="5" s="1"/>
  <c r="AA27" i="5"/>
  <c r="AB27" i="5" s="1"/>
  <c r="P27" i="5"/>
  <c r="F27" i="5"/>
  <c r="G27" i="5" s="1"/>
  <c r="G39" i="5"/>
  <c r="L39" i="5"/>
  <c r="Q39" i="5"/>
  <c r="F40" i="5"/>
  <c r="G40" i="5" s="1"/>
  <c r="K40" i="5"/>
  <c r="L40" i="5" s="1"/>
  <c r="Y40" i="5"/>
  <c r="AI40" i="5"/>
  <c r="AL40" i="5" s="1"/>
  <c r="X114" i="5" s="1"/>
  <c r="G41" i="5"/>
  <c r="L41" i="5"/>
  <c r="Q41" i="5"/>
  <c r="F42" i="5"/>
  <c r="G42" i="5" s="1"/>
  <c r="K42" i="5"/>
  <c r="L42" i="5" s="1"/>
  <c r="Y42" i="5"/>
  <c r="AI42" i="5"/>
  <c r="AL42" i="5" s="1"/>
  <c r="G43" i="5"/>
  <c r="L43" i="5"/>
  <c r="Q43" i="5"/>
  <c r="F44" i="5"/>
  <c r="G44" i="5" s="1"/>
  <c r="K44" i="5"/>
  <c r="L44" i="5" s="1"/>
  <c r="Y44" i="5"/>
  <c r="AI44" i="5"/>
  <c r="AL44" i="5" s="1"/>
  <c r="D45" i="5"/>
  <c r="G45" i="5" s="1"/>
  <c r="I45" i="5"/>
  <c r="L45" i="5" s="1"/>
  <c r="N45" i="5"/>
  <c r="Q45" i="5" s="1"/>
  <c r="AB45" i="5"/>
  <c r="AG45" i="5"/>
  <c r="AL45" i="5"/>
  <c r="Q11" i="5"/>
  <c r="K10" i="4"/>
  <c r="P10" i="4"/>
  <c r="F10" i="4"/>
  <c r="AA10" i="4"/>
  <c r="AF10" i="4"/>
  <c r="AK10" i="4"/>
  <c r="AL10" i="4" s="1"/>
  <c r="G10" i="4"/>
  <c r="Y10" i="4"/>
  <c r="AB10" i="4" s="1"/>
  <c r="AD10" i="4"/>
  <c r="AG10" i="4" s="1"/>
  <c r="AI26" i="5"/>
  <c r="AL26" i="5" s="1"/>
  <c r="AD26" i="5"/>
  <c r="AG26" i="5" s="1"/>
  <c r="AA26" i="5"/>
  <c r="AB26" i="5" s="1"/>
  <c r="P26" i="5"/>
  <c r="Q26" i="5" s="1"/>
  <c r="K26" i="5"/>
  <c r="L26" i="5" s="1"/>
  <c r="F26" i="5"/>
  <c r="G26" i="5" s="1"/>
  <c r="AI47" i="5"/>
  <c r="AL47" i="5" s="1"/>
  <c r="AK47" i="5"/>
  <c r="AD47" i="5"/>
  <c r="AG47" i="5" s="1"/>
  <c r="AF47" i="5"/>
  <c r="Y47" i="5"/>
  <c r="AB47" i="5" s="1"/>
  <c r="AA47" i="5"/>
  <c r="AI46" i="5"/>
  <c r="AL46" i="5" s="1"/>
  <c r="AK46" i="5"/>
  <c r="AD46" i="5"/>
  <c r="AG46" i="5" s="1"/>
  <c r="AF46" i="5"/>
  <c r="Y46" i="5"/>
  <c r="AB46" i="5" s="1"/>
  <c r="AA46" i="5"/>
  <c r="N47" i="5"/>
  <c r="Q47" i="5" s="1"/>
  <c r="P47" i="5"/>
  <c r="I47" i="5"/>
  <c r="L47" i="5" s="1"/>
  <c r="K47" i="5"/>
  <c r="D47" i="5"/>
  <c r="G47" i="5" s="1"/>
  <c r="F47" i="5"/>
  <c r="N46" i="5"/>
  <c r="Q46" i="5" s="1"/>
  <c r="P46" i="5"/>
  <c r="I46" i="5"/>
  <c r="L46" i="5" s="1"/>
  <c r="K46" i="5"/>
  <c r="D46" i="5"/>
  <c r="G46" i="5" s="1"/>
  <c r="F46" i="5"/>
  <c r="AA39" i="5"/>
  <c r="AB39" i="5" s="1"/>
  <c r="AF39" i="5"/>
  <c r="AG39" i="5" s="1"/>
  <c r="AA40" i="5"/>
  <c r="AF40" i="5"/>
  <c r="AG40" i="5" s="1"/>
  <c r="AA41" i="5"/>
  <c r="AB41" i="5" s="1"/>
  <c r="AF41" i="5"/>
  <c r="AG41" i="5" s="1"/>
  <c r="AA42" i="5"/>
  <c r="AF42" i="5"/>
  <c r="AG42" i="5" s="1"/>
  <c r="AA43" i="5"/>
  <c r="AB43" i="5" s="1"/>
  <c r="AF43" i="5"/>
  <c r="AG43" i="5" s="1"/>
  <c r="AA44" i="5"/>
  <c r="AF44" i="5"/>
  <c r="AG44" i="5" s="1"/>
  <c r="N27" i="5"/>
  <c r="Q27" i="5" s="1"/>
  <c r="I27" i="5"/>
  <c r="L27" i="5" s="1"/>
  <c r="N9" i="5"/>
  <c r="Q9" i="5" s="1"/>
  <c r="I9" i="5"/>
  <c r="L9" i="5" s="1"/>
  <c r="N10" i="4"/>
  <c r="Q10" i="4" s="1"/>
  <c r="I10" i="4"/>
  <c r="L10" i="4" s="1"/>
  <c r="R9" i="4"/>
  <c r="D9" i="4" s="1"/>
  <c r="K9" i="4"/>
  <c r="AM9" i="4"/>
  <c r="AF9" i="4" s="1"/>
  <c r="AM8" i="4"/>
  <c r="Y8" i="4" s="1"/>
  <c r="AF8" i="4"/>
  <c r="AK8" i="4"/>
  <c r="R8" i="4"/>
  <c r="D8" i="4" s="1"/>
  <c r="AM45" i="4"/>
  <c r="AK45" i="4" s="1"/>
  <c r="AA45" i="4"/>
  <c r="AM44" i="4"/>
  <c r="AK44" i="4" s="1"/>
  <c r="AF44" i="4"/>
  <c r="AA44" i="4"/>
  <c r="AM43" i="4"/>
  <c r="AK43" i="4" s="1"/>
  <c r="R45" i="4"/>
  <c r="P45" i="4" s="1"/>
  <c r="R44" i="4"/>
  <c r="P44" i="4" s="1"/>
  <c r="N44" i="4"/>
  <c r="Q44" i="4" s="1"/>
  <c r="I44" i="4"/>
  <c r="R43" i="4"/>
  <c r="P43" i="4" s="1"/>
  <c r="AM23" i="5"/>
  <c r="AK23" i="5" s="1"/>
  <c r="AM24" i="5"/>
  <c r="AM25" i="5"/>
  <c r="AK25" i="5" s="1"/>
  <c r="AK24" i="5"/>
  <c r="AI23" i="5"/>
  <c r="AI24" i="5"/>
  <c r="AI25" i="5"/>
  <c r="AF24" i="5"/>
  <c r="AD23" i="5"/>
  <c r="AD24" i="5"/>
  <c r="AD25" i="5"/>
  <c r="AA24" i="5"/>
  <c r="Y23" i="5"/>
  <c r="Y24" i="5"/>
  <c r="Y25" i="5"/>
  <c r="R23" i="5"/>
  <c r="P23" i="5" s="1"/>
  <c r="R24" i="5"/>
  <c r="N24" i="5" s="1"/>
  <c r="Q24" i="5" s="1"/>
  <c r="R25" i="5"/>
  <c r="P24" i="5"/>
  <c r="P25" i="5"/>
  <c r="N23" i="5"/>
  <c r="Q23" i="5" s="1"/>
  <c r="N25" i="5"/>
  <c r="Q25" i="5" s="1"/>
  <c r="K25" i="5"/>
  <c r="I23" i="5"/>
  <c r="I24" i="5"/>
  <c r="I25" i="5"/>
  <c r="F24" i="5"/>
  <c r="F25" i="5"/>
  <c r="D23" i="5"/>
  <c r="D25" i="5"/>
  <c r="G25" i="5" s="1"/>
  <c r="R6" i="5"/>
  <c r="R7" i="5"/>
  <c r="P7" i="5" s="1"/>
  <c r="R8" i="5"/>
  <c r="P8" i="5" s="1"/>
  <c r="P6" i="5"/>
  <c r="N6" i="5"/>
  <c r="Q6" i="5" s="1"/>
  <c r="N8" i="5"/>
  <c r="Q8" i="5" s="1"/>
  <c r="K6" i="5"/>
  <c r="K7" i="5"/>
  <c r="K8" i="5"/>
  <c r="I6" i="5"/>
  <c r="L6" i="5" s="1"/>
  <c r="I8" i="5"/>
  <c r="L8" i="5" s="1"/>
  <c r="F6" i="5"/>
  <c r="F7" i="5"/>
  <c r="F8" i="5"/>
  <c r="D6" i="5"/>
  <c r="G6" i="5" s="1"/>
  <c r="D8" i="5"/>
  <c r="G8" i="5" s="1"/>
  <c r="AM6" i="5"/>
  <c r="AK6" i="5" s="1"/>
  <c r="AM7" i="5"/>
  <c r="AI7" i="5" s="1"/>
  <c r="AL7" i="5" s="1"/>
  <c r="AM8" i="5"/>
  <c r="AK7" i="5"/>
  <c r="AK8" i="5"/>
  <c r="AI6" i="5"/>
  <c r="AL6" i="5" s="1"/>
  <c r="AI8" i="5"/>
  <c r="AL8" i="5" s="1"/>
  <c r="AF6" i="5"/>
  <c r="AF7" i="5"/>
  <c r="AF8" i="5"/>
  <c r="AD6" i="5"/>
  <c r="AG6" i="5" s="1"/>
  <c r="AD8" i="5"/>
  <c r="AG8" i="5" s="1"/>
  <c r="AA6" i="5"/>
  <c r="AA7" i="5"/>
  <c r="AA8" i="5"/>
  <c r="Y6" i="5"/>
  <c r="AB6" i="5" s="1"/>
  <c r="Y8" i="5"/>
  <c r="AB8" i="5" s="1"/>
  <c r="X108" i="5" l="1"/>
  <c r="V108" i="5"/>
  <c r="W108" i="5" s="1"/>
  <c r="U108" i="5"/>
  <c r="AL25" i="5"/>
  <c r="AL23" i="5"/>
  <c r="F44" i="4"/>
  <c r="AB44" i="5"/>
  <c r="AB42" i="5"/>
  <c r="AB40" i="5"/>
  <c r="V102" i="5" s="1"/>
  <c r="W102" i="5" s="1"/>
  <c r="I115" i="5"/>
  <c r="F115" i="5"/>
  <c r="H115" i="5" s="1"/>
  <c r="E115" i="5"/>
  <c r="I103" i="5"/>
  <c r="F103" i="5"/>
  <c r="H103" i="5" s="1"/>
  <c r="E103" i="5"/>
  <c r="AG10" i="5"/>
  <c r="V114" i="5"/>
  <c r="W114" i="5" s="1"/>
  <c r="Y7" i="5"/>
  <c r="AB7" i="5" s="1"/>
  <c r="AD7" i="5"/>
  <c r="AG7" i="5" s="1"/>
  <c r="D7" i="5"/>
  <c r="G7" i="5" s="1"/>
  <c r="I7" i="5"/>
  <c r="L7" i="5" s="1"/>
  <c r="N7" i="5"/>
  <c r="Q7" i="5" s="1"/>
  <c r="D24" i="5"/>
  <c r="G24" i="5" s="1"/>
  <c r="L25" i="5"/>
  <c r="K24" i="5"/>
  <c r="L24" i="5" s="1"/>
  <c r="AB24" i="5"/>
  <c r="AA25" i="5"/>
  <c r="AB25" i="5" s="1"/>
  <c r="AA23" i="5"/>
  <c r="AB23" i="5" s="1"/>
  <c r="AG24" i="5"/>
  <c r="AF25" i="5"/>
  <c r="AG25" i="5" s="1"/>
  <c r="AF23" i="5"/>
  <c r="AG23" i="5" s="1"/>
  <c r="AL24" i="5"/>
  <c r="I43" i="4"/>
  <c r="AA43" i="4"/>
  <c r="AF45" i="4"/>
  <c r="AI8" i="4"/>
  <c r="AL8" i="4" s="1"/>
  <c r="AA8" i="4"/>
  <c r="I109" i="5"/>
  <c r="F109" i="5"/>
  <c r="H109" i="5" s="1"/>
  <c r="E109" i="5"/>
  <c r="AL10" i="5"/>
  <c r="U114" i="5"/>
  <c r="L10" i="5"/>
  <c r="I45" i="4"/>
  <c r="AF43" i="4"/>
  <c r="K8" i="4"/>
  <c r="AA9" i="4"/>
  <c r="AK9" i="4"/>
  <c r="N43" i="4"/>
  <c r="Q43" i="4" s="1"/>
  <c r="N45" i="4"/>
  <c r="Q45" i="4" s="1"/>
  <c r="Y43" i="4"/>
  <c r="AD43" i="4"/>
  <c r="AI43" i="4"/>
  <c r="AL43" i="4" s="1"/>
  <c r="Y44" i="4"/>
  <c r="AB44" i="4" s="1"/>
  <c r="AD44" i="4"/>
  <c r="AG44" i="4" s="1"/>
  <c r="AI44" i="4"/>
  <c r="AL44" i="4" s="1"/>
  <c r="Y45" i="4"/>
  <c r="AB45" i="4" s="1"/>
  <c r="AD45" i="4"/>
  <c r="AG45" i="4" s="1"/>
  <c r="AI45" i="4"/>
  <c r="AL45" i="4" s="1"/>
  <c r="P8" i="4"/>
  <c r="F8" i="4"/>
  <c r="AB8" i="4"/>
  <c r="P9" i="4"/>
  <c r="F9" i="4"/>
  <c r="G9" i="4" s="1"/>
  <c r="Y9" i="4"/>
  <c r="AD9" i="4"/>
  <c r="AG9" i="4" s="1"/>
  <c r="AI9" i="4"/>
  <c r="AL9" i="4" s="1"/>
  <c r="F45" i="4"/>
  <c r="F43" i="4"/>
  <c r="G8" i="4"/>
  <c r="F23" i="5"/>
  <c r="G23" i="5" s="1"/>
  <c r="K23" i="5"/>
  <c r="L23" i="5" s="1"/>
  <c r="N9" i="4"/>
  <c r="I9" i="4"/>
  <c r="L9" i="4" s="1"/>
  <c r="AD8" i="4"/>
  <c r="AG8" i="4" s="1"/>
  <c r="N8" i="4"/>
  <c r="Q8" i="4" s="1"/>
  <c r="I8" i="4"/>
  <c r="D43" i="4"/>
  <c r="G43" i="4" s="1"/>
  <c r="K43" i="4"/>
  <c r="L43" i="4" s="1"/>
  <c r="D44" i="4"/>
  <c r="G44" i="4" s="1"/>
  <c r="K44" i="4"/>
  <c r="L44" i="4" s="1"/>
  <c r="D45" i="4"/>
  <c r="G45" i="4" s="1"/>
  <c r="K45" i="4"/>
  <c r="U93" i="5"/>
  <c r="O93" i="5"/>
  <c r="O81" i="5"/>
  <c r="O69" i="5"/>
  <c r="AM5" i="5"/>
  <c r="Y5" i="5" s="1"/>
  <c r="R5" i="5"/>
  <c r="F5" i="5" s="1"/>
  <c r="AM22" i="5"/>
  <c r="AK22" i="5" s="1"/>
  <c r="AM21" i="5"/>
  <c r="AK21" i="5" s="1"/>
  <c r="AI21" i="5"/>
  <c r="AD21" i="5"/>
  <c r="Y21" i="5"/>
  <c r="R22" i="5"/>
  <c r="P22" i="5" s="1"/>
  <c r="I22" i="5"/>
  <c r="R21" i="5"/>
  <c r="P21" i="5" s="1"/>
  <c r="N21" i="5"/>
  <c r="Q21" i="5" s="1"/>
  <c r="I21" i="5"/>
  <c r="D21" i="5"/>
  <c r="AM4" i="5"/>
  <c r="AK4" i="5" s="1"/>
  <c r="AM3" i="5"/>
  <c r="AK3" i="5" s="1"/>
  <c r="R4" i="5"/>
  <c r="P4" i="5" s="1"/>
  <c r="R3" i="5"/>
  <c r="P3" i="5" s="1"/>
  <c r="AM56" i="5"/>
  <c r="R56" i="5"/>
  <c r="AM55" i="5"/>
  <c r="R55" i="5"/>
  <c r="AM54" i="5"/>
  <c r="R54" i="5"/>
  <c r="AM53" i="5"/>
  <c r="R53" i="5"/>
  <c r="AM52" i="5"/>
  <c r="R52" i="5"/>
  <c r="AM51" i="5"/>
  <c r="R51" i="5"/>
  <c r="AM50" i="5"/>
  <c r="R50" i="5"/>
  <c r="AM49" i="5"/>
  <c r="R49" i="5"/>
  <c r="AM48" i="5"/>
  <c r="R48" i="5"/>
  <c r="U69" i="5"/>
  <c r="AM38" i="5"/>
  <c r="R38" i="5"/>
  <c r="AM37" i="5"/>
  <c r="R37" i="5"/>
  <c r="AM36" i="5"/>
  <c r="R36" i="5"/>
  <c r="AM35" i="5"/>
  <c r="R35" i="5"/>
  <c r="AM34" i="5"/>
  <c r="R34" i="5"/>
  <c r="AM33" i="5"/>
  <c r="R33" i="5"/>
  <c r="R32" i="5"/>
  <c r="R31" i="5"/>
  <c r="R30" i="5"/>
  <c r="AM25" i="4"/>
  <c r="AK25" i="4" s="1"/>
  <c r="AM24" i="4"/>
  <c r="AK24" i="4" s="1"/>
  <c r="AD24" i="4"/>
  <c r="R25" i="4"/>
  <c r="P25" i="4" s="1"/>
  <c r="D25" i="4"/>
  <c r="R24" i="4"/>
  <c r="P24" i="4" s="1"/>
  <c r="D24" i="4"/>
  <c r="AM7" i="4"/>
  <c r="AK7" i="4" s="1"/>
  <c r="AM6" i="4"/>
  <c r="AK6" i="4" s="1"/>
  <c r="R7" i="4"/>
  <c r="P7" i="4" s="1"/>
  <c r="R6" i="4"/>
  <c r="P6" i="4" s="1"/>
  <c r="I25" i="4" l="1"/>
  <c r="N25" i="4"/>
  <c r="AL21" i="5"/>
  <c r="AF5" i="5"/>
  <c r="U102" i="5"/>
  <c r="X102" i="5"/>
  <c r="F25" i="4"/>
  <c r="G25" i="4" s="1"/>
  <c r="K25" i="4"/>
  <c r="Y24" i="4"/>
  <c r="AI24" i="4"/>
  <c r="AD25" i="4"/>
  <c r="AA21" i="5"/>
  <c r="AB21" i="5" s="1"/>
  <c r="AF21" i="5"/>
  <c r="AG21" i="5" s="1"/>
  <c r="AD22" i="5"/>
  <c r="AK5" i="5"/>
  <c r="AA5" i="5"/>
  <c r="AB5" i="5" s="1"/>
  <c r="L8" i="4"/>
  <c r="AB9" i="4"/>
  <c r="AB43" i="4"/>
  <c r="I24" i="4"/>
  <c r="Q25" i="4"/>
  <c r="AA24" i="4"/>
  <c r="AF24" i="4"/>
  <c r="AG24" i="4" s="1"/>
  <c r="Y25" i="4"/>
  <c r="AI25" i="4"/>
  <c r="AL25" i="4" s="1"/>
  <c r="Q9" i="4"/>
  <c r="AG43" i="4"/>
  <c r="L45" i="4"/>
  <c r="AB24" i="4"/>
  <c r="AL24" i="4"/>
  <c r="O91" i="5"/>
  <c r="Y22" i="5"/>
  <c r="AI22" i="5"/>
  <c r="AL22" i="5" s="1"/>
  <c r="N5" i="5"/>
  <c r="I5" i="5"/>
  <c r="L5" i="5" s="1"/>
  <c r="D5" i="5"/>
  <c r="G5" i="5" s="1"/>
  <c r="F21" i="5"/>
  <c r="G21" i="5" s="1"/>
  <c r="K21" i="5"/>
  <c r="L21" i="5" s="1"/>
  <c r="D22" i="5"/>
  <c r="G22" i="5" s="1"/>
  <c r="N22" i="5"/>
  <c r="P5" i="5"/>
  <c r="O89" i="5" s="1"/>
  <c r="K5" i="5"/>
  <c r="AI5" i="5"/>
  <c r="AL5" i="5" s="1"/>
  <c r="AD5" i="5"/>
  <c r="AG5" i="5" s="1"/>
  <c r="U75" i="5"/>
  <c r="AA22" i="5"/>
  <c r="V67" i="5" s="1"/>
  <c r="W67" i="5" s="1"/>
  <c r="AF22" i="5"/>
  <c r="X79" i="5" s="1"/>
  <c r="F22" i="5"/>
  <c r="K22" i="5"/>
  <c r="L22" i="5" s="1"/>
  <c r="Y4" i="5"/>
  <c r="AD4" i="5"/>
  <c r="AG4" i="5" s="1"/>
  <c r="Y3" i="5"/>
  <c r="AD3" i="5"/>
  <c r="AI3" i="5"/>
  <c r="AL3" i="5" s="1"/>
  <c r="I4" i="5"/>
  <c r="L4" i="5" s="1"/>
  <c r="I3" i="5"/>
  <c r="D3" i="5"/>
  <c r="N3" i="5"/>
  <c r="U85" i="5"/>
  <c r="E75" i="5"/>
  <c r="U87" i="5"/>
  <c r="F3" i="5"/>
  <c r="K3" i="5"/>
  <c r="F77" i="5" s="1"/>
  <c r="H77" i="5" s="1"/>
  <c r="D4" i="5"/>
  <c r="N4" i="5"/>
  <c r="Q4" i="5" s="1"/>
  <c r="AI4" i="5"/>
  <c r="U91" i="5"/>
  <c r="AA3" i="5"/>
  <c r="AF3" i="5"/>
  <c r="V77" i="5" s="1"/>
  <c r="W77" i="5" s="1"/>
  <c r="U89" i="5"/>
  <c r="AA4" i="5"/>
  <c r="U65" i="5" s="1"/>
  <c r="AF4" i="5"/>
  <c r="F4" i="5"/>
  <c r="K4" i="5"/>
  <c r="I91" i="5"/>
  <c r="F91" i="5"/>
  <c r="H91" i="5" s="1"/>
  <c r="E91" i="5"/>
  <c r="I89" i="5"/>
  <c r="F89" i="5"/>
  <c r="H89" i="5" s="1"/>
  <c r="V73" i="5"/>
  <c r="W73" i="5" s="1"/>
  <c r="X75" i="5"/>
  <c r="V83" i="5"/>
  <c r="W83" i="5" s="1"/>
  <c r="X85" i="5"/>
  <c r="V87" i="5"/>
  <c r="W87" i="5" s="1"/>
  <c r="E89" i="5"/>
  <c r="I59" i="5"/>
  <c r="F71" i="5"/>
  <c r="H71" i="5" s="1"/>
  <c r="X77" i="5"/>
  <c r="X89" i="5"/>
  <c r="V89" i="5"/>
  <c r="W89" i="5" s="1"/>
  <c r="I61" i="5"/>
  <c r="F61" i="5"/>
  <c r="H61" i="5" s="1"/>
  <c r="I73" i="5"/>
  <c r="F73" i="5"/>
  <c r="H73" i="5" s="1"/>
  <c r="I85" i="5"/>
  <c r="F85" i="5"/>
  <c r="H85" i="5" s="1"/>
  <c r="X67" i="5"/>
  <c r="V79" i="5"/>
  <c r="W79" i="5" s="1"/>
  <c r="X91" i="5"/>
  <c r="V91" i="5"/>
  <c r="W91" i="5" s="1"/>
  <c r="I63" i="5"/>
  <c r="I75" i="5"/>
  <c r="F75" i="5"/>
  <c r="H75" i="5" s="1"/>
  <c r="I87" i="5"/>
  <c r="F87" i="5"/>
  <c r="H87" i="5" s="1"/>
  <c r="X69" i="5"/>
  <c r="V69" i="5"/>
  <c r="W69" i="5" s="1"/>
  <c r="X81" i="5"/>
  <c r="V81" i="5"/>
  <c r="W81" i="5" s="1"/>
  <c r="X93" i="5"/>
  <c r="V93" i="5"/>
  <c r="W93" i="5" s="1"/>
  <c r="I93" i="5"/>
  <c r="E59" i="5"/>
  <c r="X59" i="5"/>
  <c r="E63" i="5"/>
  <c r="X63" i="5"/>
  <c r="V71" i="5"/>
  <c r="W71" i="5" s="1"/>
  <c r="E73" i="5"/>
  <c r="X73" i="5"/>
  <c r="V75" i="5"/>
  <c r="W75" i="5" s="1"/>
  <c r="E77" i="5"/>
  <c r="U77" i="5"/>
  <c r="U79" i="5"/>
  <c r="U81" i="5"/>
  <c r="E83" i="5"/>
  <c r="X83" i="5"/>
  <c r="V85" i="5"/>
  <c r="W85" i="5" s="1"/>
  <c r="E87" i="5"/>
  <c r="X87" i="5"/>
  <c r="AD7" i="4"/>
  <c r="Y7" i="4"/>
  <c r="AI7" i="4"/>
  <c r="AL7" i="4" s="1"/>
  <c r="AA6" i="4"/>
  <c r="AF6" i="4"/>
  <c r="Y6" i="4"/>
  <c r="AB6" i="4" s="1"/>
  <c r="AD6" i="4"/>
  <c r="AI6" i="4"/>
  <c r="AL6" i="4" s="1"/>
  <c r="D7" i="4"/>
  <c r="I7" i="4"/>
  <c r="N7" i="4"/>
  <c r="Q7" i="4" s="1"/>
  <c r="F7" i="4"/>
  <c r="K7" i="4"/>
  <c r="D6" i="4"/>
  <c r="F6" i="4"/>
  <c r="I6" i="4"/>
  <c r="K6" i="4"/>
  <c r="N6" i="4"/>
  <c r="Q6" i="4" s="1"/>
  <c r="AA25" i="4"/>
  <c r="AF25" i="4"/>
  <c r="AG25" i="4" s="1"/>
  <c r="N24" i="4"/>
  <c r="Q24" i="4" s="1"/>
  <c r="F24" i="4"/>
  <c r="G24" i="4" s="1"/>
  <c r="K24" i="4"/>
  <c r="AA7" i="4"/>
  <c r="AF7" i="4"/>
  <c r="AM23" i="4"/>
  <c r="AK23" i="4" s="1"/>
  <c r="AI23" i="4"/>
  <c r="AL23" i="4" s="1"/>
  <c r="AD23" i="4"/>
  <c r="Y23" i="4"/>
  <c r="AM22" i="4"/>
  <c r="AK22" i="4"/>
  <c r="AI22" i="4"/>
  <c r="AF22" i="4"/>
  <c r="AD22" i="4"/>
  <c r="AA22" i="4"/>
  <c r="Y22" i="4"/>
  <c r="AM21" i="4"/>
  <c r="AK21" i="4" s="1"/>
  <c r="R23" i="4"/>
  <c r="P23" i="4" s="1"/>
  <c r="R22" i="4"/>
  <c r="P22" i="4" s="1"/>
  <c r="I22" i="4"/>
  <c r="R21" i="4"/>
  <c r="P21" i="4" s="1"/>
  <c r="I21" i="4"/>
  <c r="AM54" i="4"/>
  <c r="AM53" i="4"/>
  <c r="AM52" i="4"/>
  <c r="AM51" i="4"/>
  <c r="AM50" i="4"/>
  <c r="AM49" i="4"/>
  <c r="AM48" i="4"/>
  <c r="AM47" i="4"/>
  <c r="AM46" i="4"/>
  <c r="AM42" i="4"/>
  <c r="AM41" i="4"/>
  <c r="AK41" i="4" s="1"/>
  <c r="AM40" i="4"/>
  <c r="AK40" i="4" s="1"/>
  <c r="Y40" i="4"/>
  <c r="AM39" i="4"/>
  <c r="AK39" i="4" s="1"/>
  <c r="R48" i="4"/>
  <c r="R47" i="4"/>
  <c r="R46" i="4"/>
  <c r="R42" i="4"/>
  <c r="AM34" i="4"/>
  <c r="AM33" i="4"/>
  <c r="AM32" i="4"/>
  <c r="AM31" i="4"/>
  <c r="AM30" i="4"/>
  <c r="AM29" i="4"/>
  <c r="AM28" i="4"/>
  <c r="AM27" i="4"/>
  <c r="AM26" i="4"/>
  <c r="R30" i="4"/>
  <c r="R29" i="4"/>
  <c r="R28" i="4"/>
  <c r="R27" i="4"/>
  <c r="R26" i="4"/>
  <c r="AM5" i="4"/>
  <c r="AK5" i="4" s="1"/>
  <c r="AM4" i="4"/>
  <c r="AK4" i="4" s="1"/>
  <c r="AM3" i="4"/>
  <c r="AK3" i="4" s="1"/>
  <c r="X89" i="4" s="1"/>
  <c r="AM56" i="4"/>
  <c r="AM55" i="4"/>
  <c r="AM38" i="4"/>
  <c r="AM37" i="4"/>
  <c r="AM36" i="4"/>
  <c r="AM35" i="4"/>
  <c r="R56" i="4"/>
  <c r="R55" i="4"/>
  <c r="R54" i="4"/>
  <c r="R53" i="4"/>
  <c r="R52" i="4"/>
  <c r="R51" i="4"/>
  <c r="R50" i="4"/>
  <c r="R49" i="4"/>
  <c r="R41" i="4"/>
  <c r="P41" i="4" s="1"/>
  <c r="R40" i="4"/>
  <c r="P40" i="4" s="1"/>
  <c r="R39" i="4"/>
  <c r="P39" i="4" s="1"/>
  <c r="R38" i="4"/>
  <c r="R37" i="4"/>
  <c r="R36" i="4"/>
  <c r="R35" i="4"/>
  <c r="R34" i="4"/>
  <c r="R33" i="4"/>
  <c r="R32" i="4"/>
  <c r="R31" i="4"/>
  <c r="R5" i="4"/>
  <c r="P5" i="4" s="1"/>
  <c r="R4" i="4"/>
  <c r="P4" i="4" s="1"/>
  <c r="R3" i="4"/>
  <c r="P3" i="4" s="1"/>
  <c r="I101" i="5" l="1"/>
  <c r="F101" i="5"/>
  <c r="H101" i="5" s="1"/>
  <c r="E101" i="5"/>
  <c r="I107" i="5"/>
  <c r="F107" i="5"/>
  <c r="H107" i="5" s="1"/>
  <c r="E107" i="5"/>
  <c r="F59" i="5"/>
  <c r="H59" i="5" s="1"/>
  <c r="G3" i="5"/>
  <c r="U71" i="5"/>
  <c r="AG3" i="5"/>
  <c r="X112" i="5"/>
  <c r="V112" i="5"/>
  <c r="W112" i="5" s="1"/>
  <c r="U112" i="5"/>
  <c r="D21" i="4"/>
  <c r="N21" i="4"/>
  <c r="Q21" i="4" s="1"/>
  <c r="D22" i="4"/>
  <c r="N22" i="4"/>
  <c r="I23" i="4"/>
  <c r="AD21" i="4"/>
  <c r="L6" i="4"/>
  <c r="G6" i="4"/>
  <c r="L7" i="4"/>
  <c r="I83" i="5"/>
  <c r="I71" i="5"/>
  <c r="X71" i="5"/>
  <c r="U83" i="5"/>
  <c r="AL4" i="5"/>
  <c r="G4" i="5"/>
  <c r="F83" i="5"/>
  <c r="H83" i="5" s="1"/>
  <c r="Q3" i="5"/>
  <c r="O71" i="5"/>
  <c r="L3" i="5"/>
  <c r="X110" i="5"/>
  <c r="V110" i="5"/>
  <c r="W110" i="5" s="1"/>
  <c r="U110" i="5"/>
  <c r="U59" i="5"/>
  <c r="AB3" i="5"/>
  <c r="AB4" i="5"/>
  <c r="O85" i="5"/>
  <c r="Q22" i="5"/>
  <c r="Q5" i="5"/>
  <c r="U61" i="5"/>
  <c r="AB22" i="5"/>
  <c r="V100" i="5" s="1"/>
  <c r="W100" i="5" s="1"/>
  <c r="AG22" i="5"/>
  <c r="V106" i="5" s="1"/>
  <c r="W106" i="5" s="1"/>
  <c r="U73" i="5"/>
  <c r="O73" i="5"/>
  <c r="L25" i="4"/>
  <c r="AI28" i="4"/>
  <c r="AK28" i="4"/>
  <c r="Y42" i="4"/>
  <c r="AD42" i="4"/>
  <c r="AG42" i="4" s="1"/>
  <c r="AI42" i="4"/>
  <c r="AA42" i="4"/>
  <c r="AF42" i="4"/>
  <c r="AK42" i="4"/>
  <c r="AI27" i="4"/>
  <c r="AK27" i="4"/>
  <c r="D42" i="4"/>
  <c r="I42" i="4"/>
  <c r="L42" i="4" s="1"/>
  <c r="N42" i="4"/>
  <c r="F42" i="4"/>
  <c r="K42" i="4"/>
  <c r="P42" i="4"/>
  <c r="AG6" i="4"/>
  <c r="P89" i="4"/>
  <c r="D40" i="4"/>
  <c r="AA40" i="4"/>
  <c r="AB40" i="4" s="1"/>
  <c r="F22" i="4"/>
  <c r="G22" i="4" s="1"/>
  <c r="K22" i="4"/>
  <c r="L22" i="4" s="1"/>
  <c r="D23" i="4"/>
  <c r="N23" i="4"/>
  <c r="Q23" i="4" s="1"/>
  <c r="Y21" i="4"/>
  <c r="AI21" i="4"/>
  <c r="AL21" i="4" s="1"/>
  <c r="AB22" i="4"/>
  <c r="AG22" i="4"/>
  <c r="AL22" i="4"/>
  <c r="V89" i="4"/>
  <c r="W89" i="4" s="1"/>
  <c r="G7" i="4"/>
  <c r="AG7" i="4"/>
  <c r="AB25" i="4"/>
  <c r="L24" i="4"/>
  <c r="Q22" i="4"/>
  <c r="U89" i="4"/>
  <c r="AB7" i="4"/>
  <c r="V61" i="5"/>
  <c r="W61" i="5" s="1"/>
  <c r="X61" i="5"/>
  <c r="O61" i="5"/>
  <c r="AI46" i="4"/>
  <c r="AK46" i="4"/>
  <c r="AD46" i="4"/>
  <c r="AF46" i="4"/>
  <c r="Y46" i="4"/>
  <c r="AA46" i="4"/>
  <c r="N46" i="4"/>
  <c r="P46" i="4"/>
  <c r="I46" i="4"/>
  <c r="K46" i="4"/>
  <c r="D46" i="4"/>
  <c r="F46" i="4"/>
  <c r="AI29" i="4"/>
  <c r="AL29" i="4" s="1"/>
  <c r="AK29" i="4"/>
  <c r="AD29" i="4"/>
  <c r="AG29" i="4" s="1"/>
  <c r="AF29" i="4"/>
  <c r="Y29" i="4"/>
  <c r="AB29" i="4" s="1"/>
  <c r="AA29" i="4"/>
  <c r="N29" i="4"/>
  <c r="Q29" i="4" s="1"/>
  <c r="P29" i="4"/>
  <c r="I29" i="4"/>
  <c r="L29" i="4" s="1"/>
  <c r="K29" i="4"/>
  <c r="D29" i="4"/>
  <c r="G29" i="4" s="1"/>
  <c r="F29" i="4"/>
  <c r="AD28" i="4"/>
  <c r="AG28" i="4" s="1"/>
  <c r="AF28" i="4"/>
  <c r="Y28" i="4"/>
  <c r="AB28" i="4" s="1"/>
  <c r="AA28" i="4"/>
  <c r="N28" i="4"/>
  <c r="Q28" i="4" s="1"/>
  <c r="P28" i="4"/>
  <c r="I28" i="4"/>
  <c r="L28" i="4" s="1"/>
  <c r="K28" i="4"/>
  <c r="D28" i="4"/>
  <c r="G28" i="4" s="1"/>
  <c r="F28" i="4"/>
  <c r="N27" i="4"/>
  <c r="Q27" i="4" s="1"/>
  <c r="P27" i="4"/>
  <c r="I27" i="4"/>
  <c r="L27" i="4" s="1"/>
  <c r="K27" i="4"/>
  <c r="D27" i="4"/>
  <c r="G27" i="4" s="1"/>
  <c r="F27" i="4"/>
  <c r="AD27" i="4"/>
  <c r="AG27" i="4" s="1"/>
  <c r="AF27" i="4"/>
  <c r="Y27" i="4"/>
  <c r="AB27" i="4" s="1"/>
  <c r="AA27" i="4"/>
  <c r="AI26" i="4"/>
  <c r="U85" i="4" s="1"/>
  <c r="AK26" i="4"/>
  <c r="V85" i="4"/>
  <c r="W85" i="4" s="1"/>
  <c r="AD26" i="4"/>
  <c r="AF26" i="4"/>
  <c r="Y26" i="4"/>
  <c r="AA26" i="4"/>
  <c r="N26" i="4"/>
  <c r="Q26" i="4" s="1"/>
  <c r="P26" i="4"/>
  <c r="I26" i="4"/>
  <c r="L26" i="4" s="1"/>
  <c r="K26" i="4"/>
  <c r="D26" i="4"/>
  <c r="G26" i="4" s="1"/>
  <c r="F26" i="4"/>
  <c r="O65" i="5"/>
  <c r="O59" i="5"/>
  <c r="V63" i="5"/>
  <c r="W63" i="5" s="1"/>
  <c r="U63" i="5"/>
  <c r="O75" i="5"/>
  <c r="O79" i="5"/>
  <c r="O77" i="5"/>
  <c r="O83" i="5"/>
  <c r="O87" i="5"/>
  <c r="O63" i="5"/>
  <c r="F63" i="5"/>
  <c r="H63" i="5" s="1"/>
  <c r="O67" i="5"/>
  <c r="V59" i="5"/>
  <c r="W59" i="5" s="1"/>
  <c r="E71" i="5"/>
  <c r="I65" i="5"/>
  <c r="V65" i="5"/>
  <c r="W65" i="5" s="1"/>
  <c r="E85" i="5"/>
  <c r="E61" i="5"/>
  <c r="U67" i="5"/>
  <c r="X65" i="5"/>
  <c r="I69" i="5"/>
  <c r="F69" i="5"/>
  <c r="H69" i="5" s="1"/>
  <c r="E69" i="5"/>
  <c r="I79" i="5"/>
  <c r="F79" i="5"/>
  <c r="H79" i="5" s="1"/>
  <c r="E79" i="5"/>
  <c r="I77" i="5"/>
  <c r="F93" i="5"/>
  <c r="H93" i="5" s="1"/>
  <c r="F65" i="5"/>
  <c r="H65" i="5" s="1"/>
  <c r="I81" i="5"/>
  <c r="F81" i="5"/>
  <c r="H81" i="5" s="1"/>
  <c r="E81" i="5"/>
  <c r="I67" i="5"/>
  <c r="F67" i="5"/>
  <c r="H67" i="5" s="1"/>
  <c r="E67" i="5"/>
  <c r="E93" i="5"/>
  <c r="E65" i="5"/>
  <c r="D5" i="4"/>
  <c r="Y4" i="4"/>
  <c r="AA4" i="4"/>
  <c r="Y41" i="4"/>
  <c r="AD41" i="4"/>
  <c r="AI41" i="4"/>
  <c r="AL41" i="4" s="1"/>
  <c r="D41" i="4"/>
  <c r="F41" i="4"/>
  <c r="I41" i="4"/>
  <c r="N41" i="4"/>
  <c r="Q41" i="4" s="1"/>
  <c r="AD40" i="4"/>
  <c r="AF40" i="4"/>
  <c r="AI40" i="4"/>
  <c r="AL40" i="4" s="1"/>
  <c r="F40" i="4"/>
  <c r="I40" i="4"/>
  <c r="K40" i="4"/>
  <c r="N40" i="4"/>
  <c r="Q40" i="4" s="1"/>
  <c r="Y39" i="4"/>
  <c r="AD39" i="4"/>
  <c r="AI39" i="4"/>
  <c r="AL39" i="4" s="1"/>
  <c r="I39" i="4"/>
  <c r="D39" i="4"/>
  <c r="I63" i="4" s="1"/>
  <c r="N39" i="4"/>
  <c r="AA21" i="4"/>
  <c r="AF21" i="4"/>
  <c r="AG21" i="4" s="1"/>
  <c r="AA23" i="4"/>
  <c r="AB23" i="4" s="1"/>
  <c r="AF23" i="4"/>
  <c r="AG23" i="4" s="1"/>
  <c r="F21" i="4"/>
  <c r="G21" i="4" s="1"/>
  <c r="K21" i="4"/>
  <c r="L21" i="4" s="1"/>
  <c r="F23" i="4"/>
  <c r="K23" i="4"/>
  <c r="L23" i="4" s="1"/>
  <c r="Y5" i="4"/>
  <c r="AD5" i="4"/>
  <c r="AI5" i="4"/>
  <c r="AL5" i="4" s="1"/>
  <c r="F5" i="4"/>
  <c r="I5" i="4"/>
  <c r="K5" i="4"/>
  <c r="N5" i="4"/>
  <c r="Q5" i="4" s="1"/>
  <c r="I89" i="4"/>
  <c r="AD4" i="4"/>
  <c r="AF4" i="4"/>
  <c r="AI4" i="4"/>
  <c r="AL4" i="4" s="1"/>
  <c r="D4" i="4"/>
  <c r="I4" i="4"/>
  <c r="N4" i="4"/>
  <c r="Q4" i="4" s="1"/>
  <c r="Y3" i="4"/>
  <c r="AD3" i="4"/>
  <c r="AI3" i="4"/>
  <c r="F3" i="4"/>
  <c r="K3" i="4"/>
  <c r="D3" i="4"/>
  <c r="I3" i="4"/>
  <c r="F71" i="4" s="1"/>
  <c r="H71" i="4" s="1"/>
  <c r="N3" i="4"/>
  <c r="AA39" i="4"/>
  <c r="AF39" i="4"/>
  <c r="AA41" i="4"/>
  <c r="AF41" i="4"/>
  <c r="AA3" i="4"/>
  <c r="AF3" i="4"/>
  <c r="AA5" i="4"/>
  <c r="AF5" i="4"/>
  <c r="I91" i="4"/>
  <c r="F91" i="4"/>
  <c r="H91" i="4" s="1"/>
  <c r="E91" i="4"/>
  <c r="I93" i="4"/>
  <c r="F93" i="4"/>
  <c r="H93" i="4" s="1"/>
  <c r="E93" i="4"/>
  <c r="F61" i="4"/>
  <c r="H61" i="4" s="1"/>
  <c r="I61" i="4"/>
  <c r="F63" i="4"/>
  <c r="H63" i="4" s="1"/>
  <c r="E71" i="4"/>
  <c r="F73" i="4"/>
  <c r="H73" i="4" s="1"/>
  <c r="I73" i="4"/>
  <c r="E75" i="4"/>
  <c r="E85" i="4"/>
  <c r="I87" i="4"/>
  <c r="E89" i="4"/>
  <c r="F4" i="4"/>
  <c r="I65" i="4" s="1"/>
  <c r="K4" i="4"/>
  <c r="F39" i="4"/>
  <c r="K39" i="4"/>
  <c r="K41" i="4"/>
  <c r="F59" i="4"/>
  <c r="H59" i="4" s="1"/>
  <c r="F65" i="4"/>
  <c r="H65" i="4" s="1"/>
  <c r="F75" i="4"/>
  <c r="H75" i="4" s="1"/>
  <c r="F85" i="4"/>
  <c r="H85" i="4" s="1"/>
  <c r="F89" i="4"/>
  <c r="H89" i="4" s="1"/>
  <c r="F87" i="4" l="1"/>
  <c r="H87" i="4" s="1"/>
  <c r="V77" i="4"/>
  <c r="W77" i="4" s="1"/>
  <c r="V71" i="4"/>
  <c r="W71" i="4" s="1"/>
  <c r="I106" i="4"/>
  <c r="F106" i="4"/>
  <c r="H106" i="4" s="1"/>
  <c r="E106" i="4"/>
  <c r="L40" i="4"/>
  <c r="AG40" i="4"/>
  <c r="G41" i="4"/>
  <c r="P91" i="4"/>
  <c r="V73" i="4"/>
  <c r="W73" i="4" s="1"/>
  <c r="V61" i="4"/>
  <c r="W61" i="4" s="1"/>
  <c r="F113" i="5"/>
  <c r="H113" i="5" s="1"/>
  <c r="I113" i="5"/>
  <c r="E113" i="5"/>
  <c r="I105" i="5"/>
  <c r="F105" i="5"/>
  <c r="H105" i="5" s="1"/>
  <c r="E105" i="5"/>
  <c r="I111" i="5"/>
  <c r="F111" i="5"/>
  <c r="H111" i="5" s="1"/>
  <c r="E111" i="5"/>
  <c r="X104" i="5"/>
  <c r="V104" i="5"/>
  <c r="W104" i="5" s="1"/>
  <c r="U104" i="5"/>
  <c r="I99" i="5"/>
  <c r="F99" i="5"/>
  <c r="H99" i="5" s="1"/>
  <c r="E99" i="5"/>
  <c r="U106" i="5"/>
  <c r="X106" i="5"/>
  <c r="U100" i="5"/>
  <c r="X100" i="5"/>
  <c r="X98" i="5"/>
  <c r="V98" i="5"/>
  <c r="W98" i="5" s="1"/>
  <c r="U98" i="5"/>
  <c r="I112" i="4"/>
  <c r="F112" i="4"/>
  <c r="H112" i="4" s="1"/>
  <c r="E112" i="4"/>
  <c r="X65" i="4"/>
  <c r="U65" i="4"/>
  <c r="V65" i="4"/>
  <c r="W65" i="4" s="1"/>
  <c r="I71" i="4"/>
  <c r="L3" i="4"/>
  <c r="P71" i="4"/>
  <c r="AL3" i="4"/>
  <c r="V83" i="4"/>
  <c r="W83" i="4" s="1"/>
  <c r="X83" i="4"/>
  <c r="U83" i="4"/>
  <c r="AB3" i="4"/>
  <c r="V59" i="4"/>
  <c r="W59" i="4" s="1"/>
  <c r="X59" i="4"/>
  <c r="U59" i="4"/>
  <c r="E63" i="4"/>
  <c r="G39" i="4"/>
  <c r="X61" i="4"/>
  <c r="AB26" i="4"/>
  <c r="V63" i="4"/>
  <c r="W63" i="4" s="1"/>
  <c r="AB46" i="4"/>
  <c r="P77" i="4"/>
  <c r="L4" i="4"/>
  <c r="AG4" i="4"/>
  <c r="L5" i="4"/>
  <c r="AB5" i="4"/>
  <c r="AB39" i="4"/>
  <c r="AB41" i="4"/>
  <c r="AB4" i="4"/>
  <c r="U77" i="4"/>
  <c r="X77" i="4"/>
  <c r="P67" i="4"/>
  <c r="P79" i="4"/>
  <c r="P69" i="4"/>
  <c r="P81" i="4"/>
  <c r="P93" i="4"/>
  <c r="U63" i="4"/>
  <c r="U87" i="4"/>
  <c r="G40" i="4"/>
  <c r="Q42" i="4"/>
  <c r="G42" i="4"/>
  <c r="AL27" i="4"/>
  <c r="AL42" i="4"/>
  <c r="X114" i="4" s="1"/>
  <c r="AB42" i="4"/>
  <c r="AL28" i="4"/>
  <c r="E83" i="4"/>
  <c r="Q3" i="4"/>
  <c r="P83" i="4"/>
  <c r="G3" i="4"/>
  <c r="P59" i="4"/>
  <c r="AG3" i="4"/>
  <c r="X71" i="4"/>
  <c r="U71" i="4"/>
  <c r="E87" i="4"/>
  <c r="Q39" i="4"/>
  <c r="I75" i="4"/>
  <c r="L39" i="4"/>
  <c r="X73" i="4"/>
  <c r="AG26" i="4"/>
  <c r="V106" i="4" s="1"/>
  <c r="W106" i="4" s="1"/>
  <c r="X85" i="4"/>
  <c r="AL26" i="4"/>
  <c r="X112" i="4" s="1"/>
  <c r="P63" i="4"/>
  <c r="G46" i="4"/>
  <c r="P75" i="4"/>
  <c r="L46" i="4"/>
  <c r="P87" i="4"/>
  <c r="Q46" i="4"/>
  <c r="X75" i="4"/>
  <c r="AG46" i="4"/>
  <c r="X87" i="4"/>
  <c r="AL46" i="4"/>
  <c r="P65" i="4"/>
  <c r="G4" i="4"/>
  <c r="AG5" i="4"/>
  <c r="AG39" i="4"/>
  <c r="L41" i="4"/>
  <c r="AG41" i="4"/>
  <c r="G5" i="4"/>
  <c r="V75" i="4"/>
  <c r="W75" i="4" s="1"/>
  <c r="V87" i="4"/>
  <c r="W87" i="4" s="1"/>
  <c r="AB21" i="4"/>
  <c r="G23" i="4"/>
  <c r="I100" i="4" s="1"/>
  <c r="V93" i="4"/>
  <c r="W93" i="4" s="1"/>
  <c r="X93" i="4"/>
  <c r="U93" i="4"/>
  <c r="U75" i="4"/>
  <c r="X63" i="4"/>
  <c r="V81" i="4"/>
  <c r="W81" i="4" s="1"/>
  <c r="X81" i="4"/>
  <c r="U81" i="4"/>
  <c r="V69" i="4"/>
  <c r="W69" i="4" s="1"/>
  <c r="X69" i="4"/>
  <c r="U69" i="4"/>
  <c r="X91" i="4"/>
  <c r="U91" i="4"/>
  <c r="V91" i="4"/>
  <c r="W91" i="4" s="1"/>
  <c r="U73" i="4"/>
  <c r="X79" i="4"/>
  <c r="U79" i="4"/>
  <c r="V79" i="4"/>
  <c r="W79" i="4" s="1"/>
  <c r="U61" i="4"/>
  <c r="V67" i="4"/>
  <c r="W67" i="4" s="1"/>
  <c r="X67" i="4"/>
  <c r="U67" i="4"/>
  <c r="P85" i="4"/>
  <c r="I85" i="4"/>
  <c r="P73" i="4"/>
  <c r="E73" i="4"/>
  <c r="P61" i="4"/>
  <c r="E61" i="4"/>
  <c r="E59" i="4"/>
  <c r="E77" i="4"/>
  <c r="F77" i="4"/>
  <c r="H77" i="4" s="1"/>
  <c r="F83" i="4"/>
  <c r="H83" i="4" s="1"/>
  <c r="I59" i="4"/>
  <c r="I83" i="4"/>
  <c r="E81" i="4"/>
  <c r="I81" i="4"/>
  <c r="F81" i="4"/>
  <c r="H81" i="4" s="1"/>
  <c r="E79" i="4"/>
  <c r="I79" i="4"/>
  <c r="F79" i="4"/>
  <c r="H79" i="4" s="1"/>
  <c r="I77" i="4"/>
  <c r="E65" i="4"/>
  <c r="I69" i="4"/>
  <c r="F69" i="4"/>
  <c r="H69" i="4" s="1"/>
  <c r="E69" i="4"/>
  <c r="I67" i="4"/>
  <c r="F67" i="4"/>
  <c r="H67" i="4" s="1"/>
  <c r="E67" i="4"/>
  <c r="X98" i="4" l="1"/>
  <c r="V98" i="4"/>
  <c r="W98" i="4" s="1"/>
  <c r="U98" i="4"/>
  <c r="X110" i="4"/>
  <c r="V110" i="4"/>
  <c r="W110" i="4" s="1"/>
  <c r="U110" i="4"/>
  <c r="I104" i="4"/>
  <c r="F104" i="4"/>
  <c r="H104" i="4" s="1"/>
  <c r="E104" i="4"/>
  <c r="V112" i="4"/>
  <c r="W112" i="4" s="1"/>
  <c r="F100" i="4"/>
  <c r="H100" i="4" s="1"/>
  <c r="E100" i="4"/>
  <c r="U106" i="4"/>
  <c r="X106" i="4"/>
  <c r="V114" i="4"/>
  <c r="W114" i="4" s="1"/>
  <c r="X100" i="4"/>
  <c r="V100" i="4"/>
  <c r="W100" i="4" s="1"/>
  <c r="U100" i="4"/>
  <c r="X108" i="4"/>
  <c r="V108" i="4"/>
  <c r="W108" i="4" s="1"/>
  <c r="U108" i="4"/>
  <c r="I108" i="4"/>
  <c r="F108" i="4"/>
  <c r="H108" i="4" s="1"/>
  <c r="E108" i="4"/>
  <c r="I114" i="4"/>
  <c r="F114" i="4"/>
  <c r="H114" i="4" s="1"/>
  <c r="E114" i="4"/>
  <c r="X104" i="4"/>
  <c r="V104" i="4"/>
  <c r="W104" i="4" s="1"/>
  <c r="U104" i="4"/>
  <c r="E98" i="4"/>
  <c r="I98" i="4"/>
  <c r="F98" i="4"/>
  <c r="H98" i="4" s="1"/>
  <c r="I110" i="4"/>
  <c r="F110" i="4"/>
  <c r="H110" i="4" s="1"/>
  <c r="E110" i="4"/>
  <c r="X102" i="4"/>
  <c r="V102" i="4"/>
  <c r="W102" i="4" s="1"/>
  <c r="U102" i="4"/>
  <c r="E102" i="4"/>
  <c r="I102" i="4"/>
  <c r="F102" i="4"/>
  <c r="H102" i="4" s="1"/>
  <c r="U112" i="4"/>
  <c r="U114" i="4"/>
</calcChain>
</file>

<file path=xl/comments1.xml><?xml version="1.0" encoding="utf-8"?>
<comments xmlns="http://schemas.openxmlformats.org/spreadsheetml/2006/main">
  <authors>
    <author>Autor</author>
  </authors>
  <commentList>
    <comment ref="K5" authorId="0">
      <text>
        <r>
          <rPr>
            <b/>
            <sz val="9"/>
            <color indexed="81"/>
            <rFont val="Tahoma"/>
            <family val="2"/>
          </rPr>
          <t xml:space="preserve">Autor:
</t>
        </r>
      </text>
    </comment>
    <comment ref="AF5" authorId="0">
      <text>
        <r>
          <rPr>
            <b/>
            <sz val="9"/>
            <color indexed="81"/>
            <rFont val="Tahoma"/>
            <family val="2"/>
          </rPr>
          <t xml:space="preserve">Autor:
</t>
        </r>
      </text>
    </comment>
    <comment ref="K23" authorId="0">
      <text>
        <r>
          <rPr>
            <b/>
            <sz val="9"/>
            <color indexed="81"/>
            <rFont val="Tahoma"/>
            <family val="2"/>
          </rPr>
          <t xml:space="preserve">Autor:
</t>
        </r>
      </text>
    </comment>
    <comment ref="AF23" authorId="0">
      <text>
        <r>
          <rPr>
            <b/>
            <sz val="9"/>
            <color indexed="81"/>
            <rFont val="Tahoma"/>
            <family val="2"/>
          </rPr>
          <t xml:space="preserve">Autor:
</t>
        </r>
      </text>
    </comment>
  </commentList>
</comments>
</file>

<file path=xl/sharedStrings.xml><?xml version="1.0" encoding="utf-8"?>
<sst xmlns="http://schemas.openxmlformats.org/spreadsheetml/2006/main" count="856" uniqueCount="71">
  <si>
    <t>Genotype 1</t>
  </si>
  <si>
    <t>Date</t>
  </si>
  <si>
    <t>Total</t>
  </si>
  <si>
    <t>Tube1</t>
  </si>
  <si>
    <t>Tube 2</t>
  </si>
  <si>
    <t>Tube3</t>
  </si>
  <si>
    <t>Tube 4</t>
  </si>
  <si>
    <t>Tube5</t>
  </si>
  <si>
    <t>Tube 6</t>
  </si>
  <si>
    <t>Cf 2</t>
  </si>
  <si>
    <t>Cf 3</t>
  </si>
  <si>
    <t>SERT3-GAL4/ W1118</t>
  </si>
  <si>
    <t>Compared genetype</t>
  </si>
  <si>
    <t>Genotype</t>
  </si>
  <si>
    <t>Average</t>
  </si>
  <si>
    <t>STDEV</t>
  </si>
  <si>
    <t>Sterror</t>
  </si>
  <si>
    <t>Number</t>
  </si>
  <si>
    <t>Cf1</t>
  </si>
  <si>
    <t>Cf2</t>
  </si>
  <si>
    <t>Cf3</t>
  </si>
  <si>
    <t>T-test</t>
  </si>
  <si>
    <t>A</t>
  </si>
  <si>
    <t>B</t>
  </si>
  <si>
    <t>Cf 6</t>
  </si>
  <si>
    <t>Cf 5</t>
  </si>
  <si>
    <t>Cf 4</t>
  </si>
  <si>
    <t xml:space="preserve">Cf </t>
  </si>
  <si>
    <t>Cf4</t>
  </si>
  <si>
    <t>Cf5</t>
  </si>
  <si>
    <t>Cf6</t>
  </si>
  <si>
    <t>C</t>
  </si>
  <si>
    <t>Satiated flies</t>
  </si>
  <si>
    <t>Starved flies between 18-22 hours</t>
  </si>
  <si>
    <t>UAS-SertDN/ W1118</t>
  </si>
  <si>
    <t>SERT3-GAL4/ UAS-SertDN</t>
  </si>
  <si>
    <t>Starved flies</t>
  </si>
  <si>
    <t>RN2-GAL4/ UAS-SertDN</t>
  </si>
  <si>
    <t>RN2-GAL4/ W1118</t>
  </si>
  <si>
    <t>Cf1+2</t>
    <phoneticPr fontId="14" type="noConversion"/>
  </si>
  <si>
    <t>Cf3+4</t>
    <phoneticPr fontId="14" type="noConversion"/>
  </si>
  <si>
    <t>Cf5+6</t>
    <phoneticPr fontId="14" type="noConversion"/>
  </si>
  <si>
    <t>Satiate</t>
  </si>
  <si>
    <t>Satiate</t>
    <phoneticPr fontId="14" type="noConversion"/>
  </si>
  <si>
    <t>Starved</t>
    <phoneticPr fontId="14" type="noConversion"/>
  </si>
  <si>
    <t xml:space="preserve">One ANOVA with Tukey HSD test </t>
  </si>
  <si>
    <t>UAS-SertDN</t>
  </si>
  <si>
    <t>Experimental</t>
  </si>
  <si>
    <t>Sert3-GAL4/w1118</t>
    <phoneticPr fontId="14" type="noConversion"/>
  </si>
  <si>
    <t>Cf1</t>
    <phoneticPr fontId="14" type="noConversion"/>
  </si>
  <si>
    <t>Cf2</t>
    <phoneticPr fontId="14" type="noConversion"/>
  </si>
  <si>
    <t>Cf3</t>
    <phoneticPr fontId="14" type="noConversion"/>
  </si>
  <si>
    <t>Cf4</t>
    <phoneticPr fontId="14" type="noConversion"/>
  </si>
  <si>
    <t>Cf5</t>
    <phoneticPr fontId="14" type="noConversion"/>
  </si>
  <si>
    <t>Cf6</t>
    <phoneticPr fontId="14" type="noConversion"/>
  </si>
  <si>
    <t>Error Bar</t>
    <phoneticPr fontId="14" type="noConversion"/>
  </si>
  <si>
    <t>Average</t>
    <phoneticPr fontId="14" type="noConversion"/>
  </si>
  <si>
    <t>Cf1+2</t>
    <phoneticPr fontId="14" type="noConversion"/>
  </si>
  <si>
    <t>Cf3+4</t>
    <phoneticPr fontId="14" type="noConversion"/>
  </si>
  <si>
    <t>Cf5+6</t>
    <phoneticPr fontId="14" type="noConversion"/>
  </si>
  <si>
    <t>Sert3-GAL4/w1118</t>
    <phoneticPr fontId="14" type="noConversion"/>
  </si>
  <si>
    <t>UAS-SertDN/w1118</t>
    <phoneticPr fontId="14" type="noConversion"/>
  </si>
  <si>
    <t>Experimental</t>
    <phoneticPr fontId="14" type="noConversion"/>
  </si>
  <si>
    <t>Sert3-GAL4/w1118</t>
    <phoneticPr fontId="14" type="noConversion"/>
  </si>
  <si>
    <t>UAS-SertDN/w1118</t>
    <phoneticPr fontId="14" type="noConversion"/>
  </si>
  <si>
    <t>UAS-SertDN/w1118</t>
    <phoneticPr fontId="14" type="noConversion"/>
  </si>
  <si>
    <t>Experimental</t>
    <phoneticPr fontId="14" type="noConversion"/>
  </si>
  <si>
    <t>Starvation</t>
  </si>
  <si>
    <t>Starvation</t>
    <phoneticPr fontId="14" type="noConversion"/>
  </si>
  <si>
    <t>RN2-GAL4/ W1118</t>
    <phoneticPr fontId="14" type="noConversion"/>
  </si>
  <si>
    <t>RN2-GAL4/ w1118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000_ "/>
    <numFmt numFmtId="165" formatCode="0.000000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"/>
      <name val="Arial"/>
      <family val="2"/>
    </font>
    <font>
      <sz val="11"/>
      <color indexed="8"/>
      <name val="Calibri"/>
      <family val="2"/>
    </font>
    <font>
      <sz val="9"/>
      <color indexed="8"/>
      <name val="Calibri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8"/>
      <color rgb="FFFF0000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color rgb="FFFF0000"/>
      <name val="Calibri"/>
      <family val="2"/>
    </font>
    <font>
      <sz val="9"/>
      <color rgb="FFFF0000"/>
      <name val="Calibri"/>
      <family val="2"/>
      <scheme val="minor"/>
    </font>
    <font>
      <sz val="11"/>
      <color rgb="FF9C6500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4"/>
      <color rgb="FFFF00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rgb="FF9C6500"/>
      <name val="Calibri"/>
      <family val="2"/>
      <scheme val="minor"/>
    </font>
    <font>
      <sz val="10"/>
      <color rgb="FFFF0000"/>
      <name val="Arial"/>
      <family val="2"/>
    </font>
    <font>
      <sz val="11"/>
      <color theme="1"/>
      <name val="Calibri"/>
      <family val="3"/>
      <charset val="134"/>
      <scheme val="minor"/>
    </font>
    <font>
      <sz val="9"/>
      <color theme="1"/>
      <name val="Calibri"/>
      <family val="3"/>
      <charset val="134"/>
      <scheme val="minor"/>
    </font>
    <font>
      <sz val="11"/>
      <color theme="0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8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</borders>
  <cellStyleXfs count="19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43" fontId="1" fillId="0" borderId="0" applyFont="0" applyFill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7" fillId="0" borderId="0"/>
    <xf numFmtId="0" fontId="9" fillId="0" borderId="0"/>
    <xf numFmtId="0" fontId="1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7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0" fillId="0" borderId="0"/>
    <xf numFmtId="0" fontId="20" fillId="0" borderId="0"/>
  </cellStyleXfs>
  <cellXfs count="82">
    <xf numFmtId="0" fontId="0" fillId="0" borderId="0" xfId="0"/>
    <xf numFmtId="0" fontId="3" fillId="2" borderId="1" xfId="1" applyFont="1" applyBorder="1" applyAlignment="1">
      <alignment horizontal="center"/>
    </xf>
    <xf numFmtId="0" fontId="3" fillId="3" borderId="1" xfId="2" applyFont="1" applyBorder="1" applyAlignment="1">
      <alignment horizontal="center"/>
    </xf>
    <xf numFmtId="0" fontId="4" fillId="0" borderId="0" xfId="0" applyFont="1" applyAlignment="1">
      <alignment horizontal="center"/>
    </xf>
    <xf numFmtId="16" fontId="3" fillId="3" borderId="1" xfId="2" applyNumberFormat="1" applyFont="1" applyBorder="1" applyAlignment="1">
      <alignment horizontal="center"/>
    </xf>
    <xf numFmtId="0" fontId="1" fillId="5" borderId="1" xfId="4" applyBorder="1" applyAlignment="1">
      <alignment horizontal="center"/>
    </xf>
    <xf numFmtId="2" fontId="4" fillId="5" borderId="1" xfId="4" applyNumberFormat="1" applyFont="1" applyBorder="1" applyAlignment="1">
      <alignment horizontal="center"/>
    </xf>
    <xf numFmtId="0" fontId="4" fillId="4" borderId="1" xfId="3" applyFont="1" applyBorder="1" applyAlignment="1">
      <alignment horizontal="center"/>
    </xf>
    <xf numFmtId="16" fontId="4" fillId="4" borderId="1" xfId="3" applyNumberFormat="1" applyFont="1" applyBorder="1" applyAlignment="1">
      <alignment horizontal="center"/>
    </xf>
    <xf numFmtId="0" fontId="1" fillId="6" borderId="1" xfId="5" applyBorder="1"/>
    <xf numFmtId="0" fontId="2" fillId="2" borderId="1" xfId="1" applyBorder="1" applyAlignment="1">
      <alignment horizontal="center"/>
    </xf>
    <xf numFmtId="43" fontId="6" fillId="9" borderId="2" xfId="6" applyFont="1" applyFill="1" applyBorder="1" applyAlignment="1" applyProtection="1">
      <alignment horizontal="center"/>
    </xf>
    <xf numFmtId="0" fontId="6" fillId="9" borderId="2" xfId="9" applyFont="1" applyFill="1" applyBorder="1" applyAlignment="1" applyProtection="1">
      <alignment horizontal="center"/>
    </xf>
    <xf numFmtId="164" fontId="2" fillId="7" borderId="1" xfId="7" applyNumberFormat="1" applyBorder="1" applyAlignment="1" applyProtection="1">
      <alignment horizontal="center"/>
    </xf>
    <xf numFmtId="0" fontId="2" fillId="7" borderId="1" xfId="7" applyBorder="1" applyAlignment="1" applyProtection="1">
      <alignment horizontal="center"/>
    </xf>
    <xf numFmtId="0" fontId="8" fillId="0" borderId="0" xfId="9" applyFont="1" applyFill="1" applyBorder="1" applyAlignment="1" applyProtection="1">
      <alignment horizontal="center"/>
    </xf>
    <xf numFmtId="0" fontId="3" fillId="8" borderId="1" xfId="8" applyFont="1" applyBorder="1" applyAlignment="1">
      <alignment horizontal="center"/>
    </xf>
    <xf numFmtId="0" fontId="10" fillId="0" borderId="0" xfId="10" applyFont="1" applyBorder="1" applyAlignment="1">
      <alignment horizontal="center"/>
    </xf>
    <xf numFmtId="0" fontId="10" fillId="0" borderId="0" xfId="10" applyFont="1" applyAlignment="1">
      <alignment horizontal="center"/>
    </xf>
    <xf numFmtId="2" fontId="2" fillId="8" borderId="1" xfId="8" applyNumberFormat="1" applyBorder="1" applyAlignment="1" applyProtection="1">
      <alignment horizontal="center"/>
    </xf>
    <xf numFmtId="0" fontId="2" fillId="2" borderId="0" xfId="1" applyAlignment="1">
      <alignment horizontal="center"/>
    </xf>
    <xf numFmtId="0" fontId="1" fillId="4" borderId="1" xfId="3" applyBorder="1" applyAlignment="1">
      <alignment horizontal="center"/>
    </xf>
    <xf numFmtId="2" fontId="1" fillId="4" borderId="1" xfId="3" applyNumberFormat="1" applyBorder="1" applyAlignment="1">
      <alignment horizontal="center"/>
    </xf>
    <xf numFmtId="0" fontId="1" fillId="11" borderId="1" xfId="12" applyBorder="1" applyAlignment="1">
      <alignment horizontal="center"/>
    </xf>
    <xf numFmtId="16" fontId="1" fillId="11" borderId="1" xfId="12" applyNumberFormat="1" applyBorder="1" applyAlignment="1">
      <alignment horizontal="center"/>
    </xf>
    <xf numFmtId="2" fontId="1" fillId="11" borderId="1" xfId="12" applyNumberFormat="1" applyBorder="1" applyAlignment="1">
      <alignment horizontal="center"/>
    </xf>
    <xf numFmtId="0" fontId="1" fillId="11" borderId="1" xfId="12" applyBorder="1"/>
    <xf numFmtId="0" fontId="0" fillId="11" borderId="1" xfId="12" applyFont="1" applyBorder="1" applyAlignment="1">
      <alignment horizontal="center"/>
    </xf>
    <xf numFmtId="0" fontId="13" fillId="12" borderId="0" xfId="0" applyFont="1" applyFill="1"/>
    <xf numFmtId="0" fontId="0" fillId="12" borderId="0" xfId="0" applyFill="1"/>
    <xf numFmtId="0" fontId="2" fillId="3" borderId="1" xfId="2" applyBorder="1" applyAlignment="1">
      <alignment horizontal="center"/>
    </xf>
    <xf numFmtId="16" fontId="2" fillId="3" borderId="1" xfId="2" applyNumberFormat="1" applyBorder="1" applyAlignment="1">
      <alignment horizontal="center"/>
    </xf>
    <xf numFmtId="2" fontId="2" fillId="3" borderId="1" xfId="2" applyNumberFormat="1" applyBorder="1" applyAlignment="1">
      <alignment horizontal="center"/>
    </xf>
    <xf numFmtId="16" fontId="1" fillId="4" borderId="1" xfId="3" applyNumberFormat="1" applyBorder="1" applyAlignment="1">
      <alignment horizontal="center"/>
    </xf>
    <xf numFmtId="0" fontId="1" fillId="13" borderId="2" xfId="13" applyBorder="1"/>
    <xf numFmtId="0" fontId="12" fillId="13" borderId="2" xfId="13" applyFont="1" applyBorder="1"/>
    <xf numFmtId="164" fontId="12" fillId="7" borderId="1" xfId="7" applyNumberFormat="1" applyFont="1" applyBorder="1" applyAlignment="1" applyProtection="1">
      <alignment horizontal="center"/>
    </xf>
    <xf numFmtId="0" fontId="15" fillId="0" borderId="0" xfId="9" applyFont="1" applyFill="1" applyBorder="1" applyAlignment="1" applyProtection="1">
      <alignment horizontal="center"/>
    </xf>
    <xf numFmtId="2" fontId="12" fillId="8" borderId="1" xfId="8" applyNumberFormat="1" applyFont="1" applyBorder="1" applyAlignment="1" applyProtection="1">
      <alignment horizontal="center"/>
    </xf>
    <xf numFmtId="2" fontId="16" fillId="5" borderId="1" xfId="4" applyNumberFormat="1" applyFont="1" applyBorder="1" applyAlignment="1">
      <alignment horizontal="center"/>
    </xf>
    <xf numFmtId="0" fontId="16" fillId="3" borderId="1" xfId="2" applyFont="1" applyBorder="1" applyAlignment="1">
      <alignment horizontal="center"/>
    </xf>
    <xf numFmtId="2" fontId="12" fillId="4" borderId="1" xfId="3" applyNumberFormat="1" applyFont="1" applyBorder="1" applyAlignment="1">
      <alignment horizontal="center"/>
    </xf>
    <xf numFmtId="0" fontId="12" fillId="12" borderId="0" xfId="0" applyFont="1" applyFill="1"/>
    <xf numFmtId="0" fontId="19" fillId="12" borderId="0" xfId="0" applyFont="1" applyFill="1"/>
    <xf numFmtId="0" fontId="0" fillId="0" borderId="3" xfId="0" applyBorder="1"/>
    <xf numFmtId="165" fontId="21" fillId="0" borderId="0" xfId="17" applyNumberFormat="1" applyFont="1" applyFill="1" applyBorder="1" applyAlignment="1" applyProtection="1">
      <alignment horizontal="center" wrapText="1"/>
    </xf>
    <xf numFmtId="165" fontId="21" fillId="0" borderId="2" xfId="18" applyNumberFormat="1" applyFont="1" applyFill="1" applyBorder="1" applyAlignment="1" applyProtection="1">
      <alignment horizontal="center" wrapText="1"/>
    </xf>
    <xf numFmtId="0" fontId="11" fillId="10" borderId="2" xfId="11" applyBorder="1"/>
    <xf numFmtId="0" fontId="22" fillId="14" borderId="2" xfId="14" applyFont="1" applyBorder="1" applyAlignment="1"/>
    <xf numFmtId="165" fontId="23" fillId="0" borderId="2" xfId="18" applyNumberFormat="1" applyFont="1" applyFill="1" applyBorder="1" applyAlignment="1" applyProtection="1">
      <alignment horizontal="center" wrapText="1"/>
    </xf>
    <xf numFmtId="0" fontId="24" fillId="11" borderId="1" xfId="12" applyFont="1" applyBorder="1" applyAlignment="1">
      <alignment horizontal="center"/>
    </xf>
    <xf numFmtId="0" fontId="25" fillId="3" borderId="1" xfId="2" applyFont="1" applyBorder="1" applyAlignment="1">
      <alignment horizontal="center"/>
    </xf>
    <xf numFmtId="0" fontId="4" fillId="4" borderId="4" xfId="3" applyFont="1" applyBorder="1" applyAlignment="1">
      <alignment horizontal="center"/>
    </xf>
    <xf numFmtId="0" fontId="24" fillId="11" borderId="4" xfId="12" applyFont="1" applyBorder="1" applyAlignment="1">
      <alignment horizontal="center"/>
    </xf>
    <xf numFmtId="0" fontId="1" fillId="4" borderId="2" xfId="3" applyBorder="1" applyAlignment="1">
      <alignment horizontal="center"/>
    </xf>
    <xf numFmtId="0" fontId="1" fillId="4" borderId="2" xfId="3" applyBorder="1"/>
    <xf numFmtId="0" fontId="1" fillId="11" borderId="2" xfId="12" applyBorder="1" applyAlignment="1">
      <alignment horizontal="center"/>
    </xf>
    <xf numFmtId="0" fontId="1" fillId="11" borderId="2" xfId="12" applyBorder="1"/>
    <xf numFmtId="0" fontId="1" fillId="4" borderId="1" xfId="3" applyBorder="1" applyAlignment="1" applyProtection="1">
      <alignment horizontal="center"/>
    </xf>
    <xf numFmtId="0" fontId="2" fillId="3" borderId="4" xfId="2" applyBorder="1" applyAlignment="1">
      <alignment horizontal="center"/>
    </xf>
    <xf numFmtId="0" fontId="26" fillId="3" borderId="2" xfId="2" applyFont="1" applyBorder="1" applyAlignment="1">
      <alignment horizontal="center"/>
    </xf>
    <xf numFmtId="0" fontId="26" fillId="3" borderId="1" xfId="2" applyFont="1" applyBorder="1" applyAlignment="1">
      <alignment horizontal="center"/>
    </xf>
    <xf numFmtId="164" fontId="24" fillId="4" borderId="1" xfId="3" applyNumberFormat="1" applyFont="1" applyBorder="1" applyAlignment="1" applyProtection="1">
      <alignment horizontal="center"/>
    </xf>
    <xf numFmtId="2" fontId="24" fillId="11" borderId="1" xfId="12" applyNumberFormat="1" applyFont="1" applyBorder="1" applyAlignment="1" applyProtection="1">
      <alignment horizontal="center"/>
    </xf>
    <xf numFmtId="0" fontId="24" fillId="4" borderId="1" xfId="3" applyFont="1" applyBorder="1" applyAlignment="1" applyProtection="1">
      <alignment horizontal="center"/>
    </xf>
    <xf numFmtId="0" fontId="26" fillId="3" borderId="2" xfId="2" applyFont="1" applyBorder="1"/>
    <xf numFmtId="0" fontId="18" fillId="15" borderId="1" xfId="15" applyBorder="1" applyAlignment="1">
      <alignment horizontal="center"/>
    </xf>
    <xf numFmtId="0" fontId="18" fillId="15" borderId="4" xfId="15" applyBorder="1" applyAlignment="1">
      <alignment horizontal="center"/>
    </xf>
    <xf numFmtId="0" fontId="26" fillId="15" borderId="2" xfId="15" applyFont="1" applyBorder="1" applyAlignment="1">
      <alignment horizontal="center"/>
    </xf>
    <xf numFmtId="0" fontId="26" fillId="15" borderId="2" xfId="15" applyFont="1" applyBorder="1" applyAlignment="1"/>
    <xf numFmtId="0" fontId="2" fillId="2" borderId="4" xfId="1" applyBorder="1" applyAlignment="1">
      <alignment horizontal="center"/>
    </xf>
    <xf numFmtId="0" fontId="26" fillId="2" borderId="2" xfId="1" applyFont="1" applyBorder="1" applyAlignment="1">
      <alignment horizontal="center"/>
    </xf>
    <xf numFmtId="0" fontId="26" fillId="2" borderId="2" xfId="1" applyFont="1" applyBorder="1"/>
    <xf numFmtId="0" fontId="18" fillId="16" borderId="4" xfId="16" applyBorder="1" applyAlignment="1">
      <alignment horizontal="center"/>
    </xf>
    <xf numFmtId="0" fontId="26" fillId="16" borderId="2" xfId="16" applyFont="1" applyBorder="1" applyAlignment="1">
      <alignment horizontal="center"/>
    </xf>
    <xf numFmtId="0" fontId="26" fillId="16" borderId="2" xfId="16" applyFont="1" applyBorder="1" applyAlignment="1"/>
    <xf numFmtId="0" fontId="18" fillId="16" borderId="1" xfId="16" applyBorder="1" applyAlignment="1">
      <alignment horizontal="center"/>
    </xf>
    <xf numFmtId="0" fontId="16" fillId="4" borderId="4" xfId="3" applyFont="1" applyBorder="1" applyAlignment="1">
      <alignment horizontal="center"/>
    </xf>
    <xf numFmtId="0" fontId="12" fillId="8" borderId="0" xfId="8" applyFont="1"/>
    <xf numFmtId="0" fontId="12" fillId="8" borderId="4" xfId="8" applyFont="1" applyBorder="1" applyAlignment="1">
      <alignment horizontal="center"/>
    </xf>
    <xf numFmtId="0" fontId="27" fillId="8" borderId="0" xfId="8" applyFont="1"/>
    <xf numFmtId="165" fontId="20" fillId="0" borderId="2" xfId="18" applyNumberFormat="1" applyFont="1" applyFill="1" applyBorder="1" applyAlignment="1" applyProtection="1">
      <alignment horizontal="center" wrapText="1"/>
    </xf>
  </cellXfs>
  <cellStyles count="19">
    <cellStyle name="20 % - Akzent2" xfId="5" builtinId="34"/>
    <cellStyle name="20 % - Akzent6" xfId="13" builtinId="50"/>
    <cellStyle name="40 % - Akzent1" xfId="4" builtinId="31"/>
    <cellStyle name="40 % - Akzent2" xfId="3" builtinId="35"/>
    <cellStyle name="40 % - Akzent5" xfId="12" builtinId="47"/>
    <cellStyle name="60 % - Akzent1" xfId="2" builtinId="32"/>
    <cellStyle name="60 % - Akzent3" xfId="7" builtinId="40"/>
    <cellStyle name="60 % - Akzent5" xfId="8" builtinId="48"/>
    <cellStyle name="Akzent1" xfId="1" builtinId="29"/>
    <cellStyle name="Akzent2" xfId="15" builtinId="33"/>
    <cellStyle name="Akzent5" xfId="16" builtinId="45"/>
    <cellStyle name="Excel Built-in Normal 1_Xl0000000" xfId="9"/>
    <cellStyle name="Komma" xfId="6" builtinId="3"/>
    <cellStyle name="Neutral" xfId="14" builtinId="28"/>
    <cellStyle name="Schlecht" xfId="11" builtinId="27"/>
    <cellStyle name="Standard" xfId="0" builtinId="0"/>
    <cellStyle name="Standard 2" xfId="10"/>
    <cellStyle name="Standard_Stated feeding" xfId="17"/>
    <cellStyle name="Standard_Stated feeding TNT" xfId="1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3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 A and S1B SERT3-SertDN'!$C$119</c:f>
              <c:strCache>
                <c:ptCount val="1"/>
                <c:pt idx="0">
                  <c:v>Sert3-GAL4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E$123:$J$123</c:f>
                <c:numCache>
                  <c:formatCode>General</c:formatCode>
                  <c:ptCount val="6"/>
                  <c:pt idx="0">
                    <c:v>7.7155037727900449E-3</c:v>
                  </c:pt>
                  <c:pt idx="1">
                    <c:v>1.3140479785813593E-2</c:v>
                  </c:pt>
                  <c:pt idx="2">
                    <c:v>3.4700654322168685E-2</c:v>
                  </c:pt>
                  <c:pt idx="3">
                    <c:v>3.1297821664930774E-2</c:v>
                  </c:pt>
                  <c:pt idx="4">
                    <c:v>2.0536920663202233E-2</c:v>
                  </c:pt>
                  <c:pt idx="5">
                    <c:v>6.0737734593372068E-2</c:v>
                  </c:pt>
                </c:numCache>
              </c:numRef>
            </c:plus>
            <c:minus>
              <c:numRef>
                <c:f>'Fig S1 A and S1B SERT3-SertDN'!$E$123:$J$123</c:f>
                <c:numCache>
                  <c:formatCode>General</c:formatCode>
                  <c:ptCount val="6"/>
                  <c:pt idx="0">
                    <c:v>7.7155037727900449E-3</c:v>
                  </c:pt>
                  <c:pt idx="1">
                    <c:v>1.3140479785813593E-2</c:v>
                  </c:pt>
                  <c:pt idx="2">
                    <c:v>3.4700654322168685E-2</c:v>
                  </c:pt>
                  <c:pt idx="3">
                    <c:v>3.1297821664930774E-2</c:v>
                  </c:pt>
                  <c:pt idx="4">
                    <c:v>2.0536920663202233E-2</c:v>
                  </c:pt>
                  <c:pt idx="5">
                    <c:v>6.0737734593372068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 A and S1B SERT3-SertDN'!$E$119:$J$119</c:f>
              <c:numCache>
                <c:formatCode>General</c:formatCode>
                <c:ptCount val="6"/>
                <c:pt idx="0">
                  <c:v>1.3413413413413414E-2</c:v>
                </c:pt>
                <c:pt idx="1">
                  <c:v>3.8839931885908903E-2</c:v>
                </c:pt>
                <c:pt idx="2">
                  <c:v>9.0137148642895779E-2</c:v>
                </c:pt>
                <c:pt idx="3">
                  <c:v>0.19518886702794749</c:v>
                </c:pt>
                <c:pt idx="4">
                  <c:v>0.32484478731605171</c:v>
                </c:pt>
                <c:pt idx="5">
                  <c:v>0.33757585171378274</c:v>
                </c:pt>
              </c:numCache>
            </c:numRef>
          </c:val>
        </c:ser>
        <c:ser>
          <c:idx val="1"/>
          <c:order val="1"/>
          <c:tx>
            <c:strRef>
              <c:f>'Fig S1 A and S1B SERT3-SertDN'!$C$120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E$124:$J$124</c:f>
                <c:numCache>
                  <c:formatCode>General</c:formatCode>
                  <c:ptCount val="6"/>
                  <c:pt idx="0">
                    <c:v>6.9098775088589194E-3</c:v>
                  </c:pt>
                  <c:pt idx="1">
                    <c:v>5.9026807672717388E-3</c:v>
                  </c:pt>
                  <c:pt idx="2">
                    <c:v>1.2872941802002194E-2</c:v>
                  </c:pt>
                  <c:pt idx="3">
                    <c:v>2.9049244010586485E-2</c:v>
                  </c:pt>
                  <c:pt idx="4">
                    <c:v>4.0941615329437284E-2</c:v>
                  </c:pt>
                  <c:pt idx="5">
                    <c:v>5.3336861397730376E-2</c:v>
                  </c:pt>
                </c:numCache>
              </c:numRef>
            </c:plus>
            <c:minus>
              <c:numRef>
                <c:f>'Fig S1 A and S1B SERT3-SertDN'!$E$124:$J$124</c:f>
                <c:numCache>
                  <c:formatCode>General</c:formatCode>
                  <c:ptCount val="6"/>
                  <c:pt idx="0">
                    <c:v>6.9098775088589194E-3</c:v>
                  </c:pt>
                  <c:pt idx="1">
                    <c:v>5.9026807672717388E-3</c:v>
                  </c:pt>
                  <c:pt idx="2">
                    <c:v>1.2872941802002194E-2</c:v>
                  </c:pt>
                  <c:pt idx="3">
                    <c:v>2.9049244010586485E-2</c:v>
                  </c:pt>
                  <c:pt idx="4">
                    <c:v>4.0941615329437284E-2</c:v>
                  </c:pt>
                  <c:pt idx="5">
                    <c:v>5.3336861397730376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 A and S1B SERT3-SertDN'!$E$120:$J$120</c:f>
              <c:numCache>
                <c:formatCode>General</c:formatCode>
                <c:ptCount val="6"/>
                <c:pt idx="0">
                  <c:v>1.4118037135278514E-2</c:v>
                </c:pt>
                <c:pt idx="1">
                  <c:v>2.4621283888525268E-2</c:v>
                </c:pt>
                <c:pt idx="2">
                  <c:v>4.0685155361879506E-2</c:v>
                </c:pt>
                <c:pt idx="3">
                  <c:v>0.15428086999207688</c:v>
                </c:pt>
                <c:pt idx="4">
                  <c:v>0.32593824279169109</c:v>
                </c:pt>
                <c:pt idx="5">
                  <c:v>0.44035641083054877</c:v>
                </c:pt>
              </c:numCache>
            </c:numRef>
          </c:val>
        </c:ser>
        <c:ser>
          <c:idx val="2"/>
          <c:order val="2"/>
          <c:tx>
            <c:strRef>
              <c:f>'Fig S1 A and S1B SERT3-SertDN'!$C$121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E$125:$J$125</c:f>
                <c:numCache>
                  <c:formatCode>General</c:formatCode>
                  <c:ptCount val="6"/>
                  <c:pt idx="0">
                    <c:v>6.1598464139400204E-3</c:v>
                  </c:pt>
                  <c:pt idx="1">
                    <c:v>1.8001305000325055E-2</c:v>
                  </c:pt>
                  <c:pt idx="2">
                    <c:v>2.1283392822137356E-2</c:v>
                  </c:pt>
                  <c:pt idx="3">
                    <c:v>3.8603402357189183E-2</c:v>
                  </c:pt>
                  <c:pt idx="4">
                    <c:v>2.8622610815110226E-2</c:v>
                  </c:pt>
                  <c:pt idx="5">
                    <c:v>5.5418098195456629E-2</c:v>
                  </c:pt>
                </c:numCache>
              </c:numRef>
            </c:plus>
            <c:minus>
              <c:numRef>
                <c:f>'Fig S1 A and S1B SERT3-SertDN'!$E$125:$J$125</c:f>
                <c:numCache>
                  <c:formatCode>General</c:formatCode>
                  <c:ptCount val="6"/>
                  <c:pt idx="0">
                    <c:v>6.1598464139400204E-3</c:v>
                  </c:pt>
                  <c:pt idx="1">
                    <c:v>1.8001305000325055E-2</c:v>
                  </c:pt>
                  <c:pt idx="2">
                    <c:v>2.1283392822137356E-2</c:v>
                  </c:pt>
                  <c:pt idx="3">
                    <c:v>3.8603402357189183E-2</c:v>
                  </c:pt>
                  <c:pt idx="4">
                    <c:v>2.8622610815110226E-2</c:v>
                  </c:pt>
                  <c:pt idx="5">
                    <c:v>5.5418098195456629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 A and S1B SERT3-SertDN'!$E$121:$J$121</c:f>
              <c:numCache>
                <c:formatCode>General</c:formatCode>
                <c:ptCount val="6"/>
                <c:pt idx="0">
                  <c:v>1.2511403028644407E-2</c:v>
                </c:pt>
                <c:pt idx="1">
                  <c:v>3.6458966120944347E-2</c:v>
                </c:pt>
                <c:pt idx="2">
                  <c:v>8.4776239500604297E-2</c:v>
                </c:pt>
                <c:pt idx="3">
                  <c:v>0.23992984465988096</c:v>
                </c:pt>
                <c:pt idx="4">
                  <c:v>0.34583643451043633</c:v>
                </c:pt>
                <c:pt idx="5">
                  <c:v>0.280487112179489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7471104"/>
        <c:axId val="301427520"/>
      </c:barChart>
      <c:catAx>
        <c:axId val="2874711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01427520"/>
        <c:crosses val="autoZero"/>
        <c:auto val="1"/>
        <c:lblAlgn val="ctr"/>
        <c:lblOffset val="100"/>
        <c:noMultiLvlLbl val="0"/>
      </c:catAx>
      <c:valAx>
        <c:axId val="301427520"/>
        <c:scaling>
          <c:orientation val="minMax"/>
          <c:max val="0.7000000000000002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87471104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8799088793146151"/>
          <c:y val="5.9609248282166953E-2"/>
          <c:w val="0.27631654533749339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566885389326347"/>
          <c:y val="4.2141294838145271E-2"/>
          <c:w val="0.61216579177602781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C und 1D RN2-SertDN'!$B$187</c:f>
              <c:strCache>
                <c:ptCount val="1"/>
                <c:pt idx="0">
                  <c:v>Starvation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C und 1D RN2-SertDN'!$D$190:$I$190</c:f>
                <c:numCache>
                  <c:formatCode>General</c:formatCode>
                  <c:ptCount val="6"/>
                  <c:pt idx="0">
                    <c:v>5.0482259964063029E-3</c:v>
                  </c:pt>
                  <c:pt idx="1">
                    <c:v>7.1380878942433118E-3</c:v>
                  </c:pt>
                  <c:pt idx="2">
                    <c:v>1.428489955599921E-2</c:v>
                  </c:pt>
                  <c:pt idx="3">
                    <c:v>1.9370388257845438E-2</c:v>
                  </c:pt>
                  <c:pt idx="4">
                    <c:v>2.6093570419936513E-2</c:v>
                  </c:pt>
                  <c:pt idx="5">
                    <c:v>1.9030737738756642E-2</c:v>
                  </c:pt>
                </c:numCache>
              </c:numRef>
            </c:plus>
            <c:minus>
              <c:numRef>
                <c:f>'Fig S1C und 1D RN2-SertDN'!$D$190:$I$190</c:f>
                <c:numCache>
                  <c:formatCode>General</c:formatCode>
                  <c:ptCount val="6"/>
                  <c:pt idx="0">
                    <c:v>5.0482259964063029E-3</c:v>
                  </c:pt>
                  <c:pt idx="1">
                    <c:v>7.1380878942433118E-3</c:v>
                  </c:pt>
                  <c:pt idx="2">
                    <c:v>1.428489955599921E-2</c:v>
                  </c:pt>
                  <c:pt idx="3">
                    <c:v>1.9370388257845438E-2</c:v>
                  </c:pt>
                  <c:pt idx="4">
                    <c:v>2.6093570419936513E-2</c:v>
                  </c:pt>
                  <c:pt idx="5">
                    <c:v>1.9030737738756642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C und 1D RN2-SertDN'!$D$187:$I$187</c:f>
              <c:numCache>
                <c:formatCode>General</c:formatCode>
                <c:ptCount val="6"/>
                <c:pt idx="0">
                  <c:v>1.962206338474087E-2</c:v>
                </c:pt>
                <c:pt idx="1">
                  <c:v>2.9503711950599962E-2</c:v>
                </c:pt>
                <c:pt idx="2">
                  <c:v>4.3462521528070792E-2</c:v>
                </c:pt>
                <c:pt idx="3">
                  <c:v>8.8075651716625347E-2</c:v>
                </c:pt>
                <c:pt idx="4">
                  <c:v>0.2671420352775109</c:v>
                </c:pt>
                <c:pt idx="5">
                  <c:v>0.55219401614245212</c:v>
                </c:pt>
              </c:numCache>
            </c:numRef>
          </c:val>
        </c:ser>
        <c:ser>
          <c:idx val="1"/>
          <c:order val="1"/>
          <c:tx>
            <c:strRef>
              <c:f>'Fig S1C und 1D RN2-SertDN'!$B$188</c:f>
              <c:strCache>
                <c:ptCount val="1"/>
                <c:pt idx="0">
                  <c:v>Satia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D$191:$I$191</c:f>
                <c:numCache>
                  <c:formatCode>General</c:formatCode>
                  <c:ptCount val="6"/>
                  <c:pt idx="0">
                    <c:v>5.9032087040633242E-3</c:v>
                  </c:pt>
                  <c:pt idx="1">
                    <c:v>6.5669434977937485E-3</c:v>
                  </c:pt>
                  <c:pt idx="2">
                    <c:v>8.3535753126982339E-3</c:v>
                  </c:pt>
                  <c:pt idx="3">
                    <c:v>2.4054023808989366E-2</c:v>
                  </c:pt>
                  <c:pt idx="4">
                    <c:v>2.6463520213312049E-2</c:v>
                  </c:pt>
                  <c:pt idx="5">
                    <c:v>2.5208529043913651E-2</c:v>
                  </c:pt>
                </c:numCache>
              </c:numRef>
            </c:plus>
            <c:minus>
              <c:numRef>
                <c:f>'Fig S1C und 1D RN2-SertDN'!$D$191:$I$191</c:f>
                <c:numCache>
                  <c:formatCode>General</c:formatCode>
                  <c:ptCount val="6"/>
                  <c:pt idx="0">
                    <c:v>5.9032087040633242E-3</c:v>
                  </c:pt>
                  <c:pt idx="1">
                    <c:v>6.5669434977937485E-3</c:v>
                  </c:pt>
                  <c:pt idx="2">
                    <c:v>8.3535753126982339E-3</c:v>
                  </c:pt>
                  <c:pt idx="3">
                    <c:v>2.4054023808989366E-2</c:v>
                  </c:pt>
                  <c:pt idx="4">
                    <c:v>2.6463520213312049E-2</c:v>
                  </c:pt>
                  <c:pt idx="5">
                    <c:v>2.5208529043913651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C und 1D RN2-SertDN'!$D$188:$I$188</c:f>
              <c:numCache>
                <c:formatCode>General</c:formatCode>
                <c:ptCount val="6"/>
                <c:pt idx="0">
                  <c:v>1.6037272970620322E-2</c:v>
                </c:pt>
                <c:pt idx="1">
                  <c:v>1.276067603980883E-2</c:v>
                </c:pt>
                <c:pt idx="2">
                  <c:v>3.3915852665852668E-2</c:v>
                </c:pt>
                <c:pt idx="3">
                  <c:v>7.6516729272312858E-2</c:v>
                </c:pt>
                <c:pt idx="4">
                  <c:v>0.30257649851437818</c:v>
                </c:pt>
                <c:pt idx="5">
                  <c:v>0.55819297053702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982080"/>
        <c:axId val="312108160"/>
      </c:barChart>
      <c:catAx>
        <c:axId val="3039820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2108160"/>
        <c:crosses val="autoZero"/>
        <c:auto val="1"/>
        <c:lblAlgn val="ctr"/>
        <c:lblOffset val="100"/>
        <c:noMultiLvlLbl val="0"/>
      </c:catAx>
      <c:valAx>
        <c:axId val="312108160"/>
        <c:scaling>
          <c:orientation val="minMax"/>
          <c:max val="0.7000000000000002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3982080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3217235345581802"/>
          <c:y val="8.2949475065616798E-2"/>
          <c:w val="0.17031386701662293"/>
          <c:h val="0.17307159521726451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566885389326364"/>
          <c:y val="4.2141294838145306E-2"/>
          <c:w val="0.6121657917760275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C und 1D RN2-SertDN'!$M$187</c:f>
              <c:strCache>
                <c:ptCount val="1"/>
                <c:pt idx="0">
                  <c:v>Starvation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C und 1D RN2-SertDN'!$O$190:$T$190</c:f>
                <c:numCache>
                  <c:formatCode>General</c:formatCode>
                  <c:ptCount val="6"/>
                  <c:pt idx="0">
                    <c:v>5.7678060918984579E-3</c:v>
                  </c:pt>
                  <c:pt idx="1">
                    <c:v>6.0989016733965966E-3</c:v>
                  </c:pt>
                  <c:pt idx="2">
                    <c:v>8.5680964621492675E-3</c:v>
                  </c:pt>
                  <c:pt idx="3">
                    <c:v>2.7166604170140555E-2</c:v>
                  </c:pt>
                  <c:pt idx="4">
                    <c:v>3.578056093642816E-2</c:v>
                  </c:pt>
                  <c:pt idx="5">
                    <c:v>5.2896249545385084E-2</c:v>
                  </c:pt>
                </c:numCache>
              </c:numRef>
            </c:plus>
            <c:minus>
              <c:numRef>
                <c:f>'Fig S1C und 1D RN2-SertDN'!$O$190:$T$190</c:f>
                <c:numCache>
                  <c:formatCode>General</c:formatCode>
                  <c:ptCount val="6"/>
                  <c:pt idx="0">
                    <c:v>5.7678060918984579E-3</c:v>
                  </c:pt>
                  <c:pt idx="1">
                    <c:v>6.0989016733965966E-3</c:v>
                  </c:pt>
                  <c:pt idx="2">
                    <c:v>8.5680964621492675E-3</c:v>
                  </c:pt>
                  <c:pt idx="3">
                    <c:v>2.7166604170140555E-2</c:v>
                  </c:pt>
                  <c:pt idx="4">
                    <c:v>3.578056093642816E-2</c:v>
                  </c:pt>
                  <c:pt idx="5">
                    <c:v>5.2896249545385084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C und 1D RN2-SertDN'!$O$187:$T$187</c:f>
              <c:numCache>
                <c:formatCode>General</c:formatCode>
                <c:ptCount val="6"/>
                <c:pt idx="0">
                  <c:v>8.7179487179487192E-3</c:v>
                </c:pt>
                <c:pt idx="1">
                  <c:v>1.8054168054168054E-2</c:v>
                </c:pt>
                <c:pt idx="2">
                  <c:v>3.4315391398724734E-2</c:v>
                </c:pt>
                <c:pt idx="3">
                  <c:v>0.13765738890738891</c:v>
                </c:pt>
                <c:pt idx="4">
                  <c:v>0.33116338908005571</c:v>
                </c:pt>
                <c:pt idx="5">
                  <c:v>0.47009171384171389</c:v>
                </c:pt>
              </c:numCache>
            </c:numRef>
          </c:val>
        </c:ser>
        <c:ser>
          <c:idx val="1"/>
          <c:order val="1"/>
          <c:tx>
            <c:strRef>
              <c:f>'Fig S1C und 1D RN2-SertDN'!$M$188</c:f>
              <c:strCache>
                <c:ptCount val="1"/>
                <c:pt idx="0">
                  <c:v>Satiate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C und 1D RN2-SertDN'!$O$191:$T$191</c:f>
                <c:numCache>
                  <c:formatCode>General</c:formatCode>
                  <c:ptCount val="6"/>
                  <c:pt idx="0">
                    <c:v>5.1633709209433021E-3</c:v>
                  </c:pt>
                  <c:pt idx="1">
                    <c:v>5.1776490366474024E-3</c:v>
                  </c:pt>
                  <c:pt idx="2">
                    <c:v>1.5576835850674682E-2</c:v>
                  </c:pt>
                  <c:pt idx="3">
                    <c:v>1.5289651196560963E-2</c:v>
                  </c:pt>
                  <c:pt idx="4">
                    <c:v>2.9957391623044703E-2</c:v>
                  </c:pt>
                  <c:pt idx="5">
                    <c:v>3.0066526972911348E-2</c:v>
                  </c:pt>
                </c:numCache>
              </c:numRef>
            </c:plus>
            <c:minus>
              <c:numRef>
                <c:f>'Fig S1C und 1D RN2-SertDN'!$O$191:$T$191</c:f>
                <c:numCache>
                  <c:formatCode>General</c:formatCode>
                  <c:ptCount val="6"/>
                  <c:pt idx="0">
                    <c:v>5.1633709209433021E-3</c:v>
                  </c:pt>
                  <c:pt idx="1">
                    <c:v>5.1776490366474024E-3</c:v>
                  </c:pt>
                  <c:pt idx="2">
                    <c:v>1.5576835850674682E-2</c:v>
                  </c:pt>
                  <c:pt idx="3">
                    <c:v>1.5289651196560963E-2</c:v>
                  </c:pt>
                  <c:pt idx="4">
                    <c:v>2.9957391623044703E-2</c:v>
                  </c:pt>
                  <c:pt idx="5">
                    <c:v>3.0066526972911348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C und 1D RN2-SertDN'!$O$188:$T$188</c:f>
              <c:numCache>
                <c:formatCode>General</c:formatCode>
                <c:ptCount val="6"/>
                <c:pt idx="0">
                  <c:v>2.3023879142300193E-2</c:v>
                </c:pt>
                <c:pt idx="1">
                  <c:v>2.9359631124337007E-2</c:v>
                </c:pt>
                <c:pt idx="2">
                  <c:v>7.6834677020435532E-2</c:v>
                </c:pt>
                <c:pt idx="3">
                  <c:v>0.1407955249247819</c:v>
                </c:pt>
                <c:pt idx="4">
                  <c:v>0.30734592236914221</c:v>
                </c:pt>
                <c:pt idx="5">
                  <c:v>0.42264036541900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983616"/>
        <c:axId val="228361920"/>
      </c:barChart>
      <c:catAx>
        <c:axId val="3039836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28361920"/>
        <c:crosses val="autoZero"/>
        <c:auto val="1"/>
        <c:lblAlgn val="ctr"/>
        <c:lblOffset val="100"/>
        <c:noMultiLvlLbl val="0"/>
      </c:catAx>
      <c:valAx>
        <c:axId val="228361920"/>
        <c:scaling>
          <c:orientation val="minMax"/>
          <c:max val="0.7000000000000005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398361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3217235345581802"/>
          <c:y val="8.2949475065616798E-2"/>
          <c:w val="0.26160979877515311"/>
          <c:h val="0.16743438320209994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566882504351732"/>
          <c:y val="4.2141424970210159E-2"/>
          <c:w val="0.6121657917760275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C und 1D RN2-SertDN'!$X$187</c:f>
              <c:strCache>
                <c:ptCount val="1"/>
                <c:pt idx="0">
                  <c:v>Starvatio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C und 1D RN2-SertDN'!$Z$190:$AE$190</c:f>
                <c:numCache>
                  <c:formatCode>General</c:formatCode>
                  <c:ptCount val="6"/>
                  <c:pt idx="0">
                    <c:v>6.1598464139400204E-3</c:v>
                  </c:pt>
                  <c:pt idx="1">
                    <c:v>1.8001305000325055E-2</c:v>
                  </c:pt>
                  <c:pt idx="2">
                    <c:v>2.1283392822137356E-2</c:v>
                  </c:pt>
                  <c:pt idx="3">
                    <c:v>3.8603402357189183E-2</c:v>
                  </c:pt>
                  <c:pt idx="4">
                    <c:v>2.8622610815110226E-2</c:v>
                  </c:pt>
                  <c:pt idx="5">
                    <c:v>5.5418098195456629E-2</c:v>
                  </c:pt>
                </c:numCache>
              </c:numRef>
            </c:plus>
            <c:minus>
              <c:numRef>
                <c:f>'Fig S1C und 1D RN2-SertDN'!$Z$190:$AE$190</c:f>
                <c:numCache>
                  <c:formatCode>General</c:formatCode>
                  <c:ptCount val="6"/>
                  <c:pt idx="0">
                    <c:v>6.1598464139400204E-3</c:v>
                  </c:pt>
                  <c:pt idx="1">
                    <c:v>1.8001305000325055E-2</c:v>
                  </c:pt>
                  <c:pt idx="2">
                    <c:v>2.1283392822137356E-2</c:v>
                  </c:pt>
                  <c:pt idx="3">
                    <c:v>3.8603402357189183E-2</c:v>
                  </c:pt>
                  <c:pt idx="4">
                    <c:v>2.8622610815110226E-2</c:v>
                  </c:pt>
                  <c:pt idx="5">
                    <c:v>5.5418098195456629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C und 1D RN2-SertDN'!$Z$187:$AE$187</c:f>
              <c:numCache>
                <c:formatCode>General</c:formatCode>
                <c:ptCount val="6"/>
                <c:pt idx="0">
                  <c:v>1.9698839305837278E-2</c:v>
                </c:pt>
                <c:pt idx="1">
                  <c:v>2.4441576855369955E-2</c:v>
                </c:pt>
                <c:pt idx="2">
                  <c:v>6.5368160132358924E-2</c:v>
                </c:pt>
                <c:pt idx="3">
                  <c:v>9.4311515642651569E-2</c:v>
                </c:pt>
                <c:pt idx="4">
                  <c:v>0.34865909988628035</c:v>
                </c:pt>
                <c:pt idx="5">
                  <c:v>0.44752080817750184</c:v>
                </c:pt>
              </c:numCache>
            </c:numRef>
          </c:val>
        </c:ser>
        <c:ser>
          <c:idx val="1"/>
          <c:order val="1"/>
          <c:tx>
            <c:strRef>
              <c:f>'Fig S1C und 1D RN2-SertDN'!$X$188</c:f>
              <c:strCache>
                <c:ptCount val="1"/>
                <c:pt idx="0">
                  <c:v>Satiat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C und 1D RN2-SertDN'!$Z$191:$AE$191</c:f>
                <c:numCache>
                  <c:formatCode>General</c:formatCode>
                  <c:ptCount val="6"/>
                  <c:pt idx="0">
                    <c:v>5.8389146664399368E-3</c:v>
                  </c:pt>
                  <c:pt idx="1">
                    <c:v>7.557890184574062E-3</c:v>
                  </c:pt>
                  <c:pt idx="2">
                    <c:v>1.6092388757349349E-2</c:v>
                  </c:pt>
                  <c:pt idx="3">
                    <c:v>2.0928771684352677E-2</c:v>
                  </c:pt>
                  <c:pt idx="4">
                    <c:v>3.492835911147029E-2</c:v>
                  </c:pt>
                  <c:pt idx="5">
                    <c:v>5.216636526698875E-2</c:v>
                  </c:pt>
                </c:numCache>
              </c:numRef>
            </c:plus>
            <c:minus>
              <c:numRef>
                <c:f>'Fig S1C und 1D RN2-SertDN'!$Z$191:$AE$191</c:f>
                <c:numCache>
                  <c:formatCode>General</c:formatCode>
                  <c:ptCount val="6"/>
                  <c:pt idx="0">
                    <c:v>5.8389146664399368E-3</c:v>
                  </c:pt>
                  <c:pt idx="1">
                    <c:v>7.557890184574062E-3</c:v>
                  </c:pt>
                  <c:pt idx="2">
                    <c:v>1.6092388757349349E-2</c:v>
                  </c:pt>
                  <c:pt idx="3">
                    <c:v>2.0928771684352677E-2</c:v>
                  </c:pt>
                  <c:pt idx="4">
                    <c:v>3.492835911147029E-2</c:v>
                  </c:pt>
                  <c:pt idx="5">
                    <c:v>5.216636526698875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C und 1D RN2-SertDN'!$Z$188:$AE$188</c:f>
              <c:numCache>
                <c:formatCode>General</c:formatCode>
                <c:ptCount val="6"/>
                <c:pt idx="0">
                  <c:v>2.2816657375480907E-2</c:v>
                </c:pt>
                <c:pt idx="1">
                  <c:v>1.7686787245610774E-2</c:v>
                </c:pt>
                <c:pt idx="2">
                  <c:v>2.4786354345177876E-2</c:v>
                </c:pt>
                <c:pt idx="3">
                  <c:v>0.139488358126129</c:v>
                </c:pt>
                <c:pt idx="4">
                  <c:v>0.35658922925176789</c:v>
                </c:pt>
                <c:pt idx="5">
                  <c:v>0.4386326136558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7734016"/>
        <c:axId val="228364224"/>
      </c:barChart>
      <c:catAx>
        <c:axId val="3077340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28364224"/>
        <c:crosses val="autoZero"/>
        <c:auto val="1"/>
        <c:lblAlgn val="ctr"/>
        <c:lblOffset val="100"/>
        <c:noMultiLvlLbl val="0"/>
      </c:catAx>
      <c:valAx>
        <c:axId val="228364224"/>
        <c:scaling>
          <c:orientation val="minMax"/>
          <c:max val="0.7000000000000006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773401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3217235345581802"/>
          <c:y val="8.2949475065616798E-2"/>
          <c:w val="0.26160979877515311"/>
          <c:h val="0.16743438320210002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3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C und 1D RN2-SertDN'!$C$121</c:f>
              <c:strCache>
                <c:ptCount val="1"/>
                <c:pt idx="0">
                  <c:v>RN2-GAL4/ 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U$125:$Z$125</c:f>
                <c:numCache>
                  <c:formatCode>General</c:formatCode>
                  <c:ptCount val="6"/>
                  <c:pt idx="0">
                    <c:v>5.9032087040633242E-3</c:v>
                  </c:pt>
                  <c:pt idx="1">
                    <c:v>6.5669434977937485E-3</c:v>
                  </c:pt>
                  <c:pt idx="2">
                    <c:v>8.3535753126982339E-3</c:v>
                  </c:pt>
                  <c:pt idx="3">
                    <c:v>2.4054023808989366E-2</c:v>
                  </c:pt>
                  <c:pt idx="4">
                    <c:v>2.6463520213312049E-2</c:v>
                  </c:pt>
                  <c:pt idx="5">
                    <c:v>2.5208529043913651E-2</c:v>
                  </c:pt>
                </c:numCache>
              </c:numRef>
            </c:plus>
            <c:minus>
              <c:numRef>
                <c:f>'Fig S1C und 1D RN2-SertDN'!$U$125:$Z$125</c:f>
                <c:numCache>
                  <c:formatCode>General</c:formatCode>
                  <c:ptCount val="6"/>
                  <c:pt idx="0">
                    <c:v>5.9032087040633242E-3</c:v>
                  </c:pt>
                  <c:pt idx="1">
                    <c:v>6.5669434977937485E-3</c:v>
                  </c:pt>
                  <c:pt idx="2">
                    <c:v>8.3535753126982339E-3</c:v>
                  </c:pt>
                  <c:pt idx="3">
                    <c:v>2.4054023808989366E-2</c:v>
                  </c:pt>
                  <c:pt idx="4">
                    <c:v>2.6463520213312049E-2</c:v>
                  </c:pt>
                  <c:pt idx="5">
                    <c:v>2.5208529043913651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C und 1D RN2-SertDN'!$U$121:$Z$121</c:f>
              <c:numCache>
                <c:formatCode>General</c:formatCode>
                <c:ptCount val="6"/>
                <c:pt idx="0">
                  <c:v>1.6037272970620322E-2</c:v>
                </c:pt>
                <c:pt idx="1">
                  <c:v>1.276067603980883E-2</c:v>
                </c:pt>
                <c:pt idx="2">
                  <c:v>3.3915852665852668E-2</c:v>
                </c:pt>
                <c:pt idx="3">
                  <c:v>7.6516729272312858E-2</c:v>
                </c:pt>
                <c:pt idx="4">
                  <c:v>0.30257649851437818</c:v>
                </c:pt>
                <c:pt idx="5">
                  <c:v>0.55819297053702721</c:v>
                </c:pt>
              </c:numCache>
            </c:numRef>
          </c:val>
        </c:ser>
        <c:ser>
          <c:idx val="1"/>
          <c:order val="1"/>
          <c:tx>
            <c:strRef>
              <c:f>'Fig S1C und 1D RN2-SertDN'!$C$122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U$126:$Z$126</c:f>
                <c:numCache>
                  <c:formatCode>General</c:formatCode>
                  <c:ptCount val="6"/>
                  <c:pt idx="0">
                    <c:v>5.1633709209433021E-3</c:v>
                  </c:pt>
                  <c:pt idx="1">
                    <c:v>5.1776490366474024E-3</c:v>
                  </c:pt>
                  <c:pt idx="2">
                    <c:v>1.5576835850674682E-2</c:v>
                  </c:pt>
                  <c:pt idx="3">
                    <c:v>1.5289651196560963E-2</c:v>
                  </c:pt>
                  <c:pt idx="4">
                    <c:v>2.9957391623044703E-2</c:v>
                  </c:pt>
                  <c:pt idx="5">
                    <c:v>3.0066526972911348E-2</c:v>
                  </c:pt>
                </c:numCache>
              </c:numRef>
            </c:plus>
            <c:minus>
              <c:numRef>
                <c:f>'Fig S1C und 1D RN2-SertDN'!$U$126:$Z$126</c:f>
                <c:numCache>
                  <c:formatCode>General</c:formatCode>
                  <c:ptCount val="6"/>
                  <c:pt idx="0">
                    <c:v>5.1633709209433021E-3</c:v>
                  </c:pt>
                  <c:pt idx="1">
                    <c:v>5.1776490366474024E-3</c:v>
                  </c:pt>
                  <c:pt idx="2">
                    <c:v>1.5576835850674682E-2</c:v>
                  </c:pt>
                  <c:pt idx="3">
                    <c:v>1.5289651196560963E-2</c:v>
                  </c:pt>
                  <c:pt idx="4">
                    <c:v>2.9957391623044703E-2</c:v>
                  </c:pt>
                  <c:pt idx="5">
                    <c:v>3.0066526972911348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C und 1D RN2-SertDN'!$U$122:$Z$122</c:f>
              <c:numCache>
                <c:formatCode>General</c:formatCode>
                <c:ptCount val="6"/>
                <c:pt idx="0">
                  <c:v>2.3023879142300193E-2</c:v>
                </c:pt>
                <c:pt idx="1">
                  <c:v>2.9359631124337007E-2</c:v>
                </c:pt>
                <c:pt idx="2">
                  <c:v>7.6834677020435532E-2</c:v>
                </c:pt>
                <c:pt idx="3">
                  <c:v>0.1407955249247819</c:v>
                </c:pt>
                <c:pt idx="4">
                  <c:v>0.30734592236914221</c:v>
                </c:pt>
                <c:pt idx="5">
                  <c:v>0.42264036541900318</c:v>
                </c:pt>
              </c:numCache>
            </c:numRef>
          </c:val>
        </c:ser>
        <c:ser>
          <c:idx val="2"/>
          <c:order val="2"/>
          <c:tx>
            <c:strRef>
              <c:f>'Fig S1C und 1D RN2-SertDN'!$C$123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U$127:$Z$127</c:f>
                <c:numCache>
                  <c:formatCode>General</c:formatCode>
                  <c:ptCount val="6"/>
                  <c:pt idx="0">
                    <c:v>9.2309544159084721E-3</c:v>
                  </c:pt>
                  <c:pt idx="1">
                    <c:v>1.1761485226330229E-2</c:v>
                  </c:pt>
                  <c:pt idx="2">
                    <c:v>1.344833880115015E-2</c:v>
                  </c:pt>
                  <c:pt idx="3">
                    <c:v>1.5925985951023656E-2</c:v>
                  </c:pt>
                  <c:pt idx="4">
                    <c:v>3.3633661883792923E-2</c:v>
                  </c:pt>
                  <c:pt idx="5">
                    <c:v>2.6243385536863322E-2</c:v>
                  </c:pt>
                </c:numCache>
              </c:numRef>
            </c:plus>
            <c:minus>
              <c:numRef>
                <c:f>'Fig S1C und 1D RN2-SertDN'!$U$127:$Z$127</c:f>
                <c:numCache>
                  <c:formatCode>General</c:formatCode>
                  <c:ptCount val="6"/>
                  <c:pt idx="0">
                    <c:v>9.2309544159084721E-3</c:v>
                  </c:pt>
                  <c:pt idx="1">
                    <c:v>1.1761485226330229E-2</c:v>
                  </c:pt>
                  <c:pt idx="2">
                    <c:v>1.344833880115015E-2</c:v>
                  </c:pt>
                  <c:pt idx="3">
                    <c:v>1.5925985951023656E-2</c:v>
                  </c:pt>
                  <c:pt idx="4">
                    <c:v>3.3633661883792923E-2</c:v>
                  </c:pt>
                  <c:pt idx="5">
                    <c:v>2.6243385536863322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C und 1D RN2-SertDN'!$U$123:$Z$123</c:f>
              <c:numCache>
                <c:formatCode>General</c:formatCode>
                <c:ptCount val="6"/>
                <c:pt idx="0">
                  <c:v>2.2816657375480907E-2</c:v>
                </c:pt>
                <c:pt idx="1">
                  <c:v>1.7686787245610774E-2</c:v>
                </c:pt>
                <c:pt idx="2">
                  <c:v>2.4786354345177876E-2</c:v>
                </c:pt>
                <c:pt idx="3">
                  <c:v>0.139488358126129</c:v>
                </c:pt>
                <c:pt idx="4">
                  <c:v>0.35658922925176789</c:v>
                </c:pt>
                <c:pt idx="5">
                  <c:v>0.4386326136558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232192"/>
        <c:axId val="228366528"/>
      </c:barChart>
      <c:catAx>
        <c:axId val="3082321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28366528"/>
        <c:crosses val="autoZero"/>
        <c:auto val="1"/>
        <c:lblAlgn val="ctr"/>
        <c:lblOffset val="100"/>
        <c:noMultiLvlLbl val="0"/>
      </c:catAx>
      <c:valAx>
        <c:axId val="228366528"/>
        <c:scaling>
          <c:orientation val="minMax"/>
          <c:max val="0.7000000000000006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8232192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8799088793146179"/>
          <c:y val="5.9609248282166946E-2"/>
          <c:w val="0.27631654533749384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4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C und 1D RN2-SertDN'!$C$152</c:f>
              <c:strCache>
                <c:ptCount val="1"/>
                <c:pt idx="0">
                  <c:v>RN2-GAL4/ 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U$156:$W$156</c:f>
                <c:numCache>
                  <c:formatCode>General</c:formatCode>
                  <c:ptCount val="3"/>
                  <c:pt idx="0">
                    <c:v>6.090503414664352E-3</c:v>
                  </c:pt>
                  <c:pt idx="1">
                    <c:v>1.810507185453385E-2</c:v>
                  </c:pt>
                  <c:pt idx="2">
                    <c:v>1.7352655883122067E-2</c:v>
                  </c:pt>
                </c:numCache>
              </c:numRef>
            </c:plus>
            <c:minus>
              <c:numRef>
                <c:f>'Fig S1C und 1D RN2-SertDN'!$U$156:$W$156</c:f>
                <c:numCache>
                  <c:formatCode>General</c:formatCode>
                  <c:ptCount val="3"/>
                  <c:pt idx="0">
                    <c:v>6.090503414664352E-3</c:v>
                  </c:pt>
                  <c:pt idx="1">
                    <c:v>1.810507185453385E-2</c:v>
                  </c:pt>
                  <c:pt idx="2">
                    <c:v>1.7352655883122067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C und 1D RN2-SertDN'!$U$152:$W$152</c:f>
              <c:numCache>
                <c:formatCode>General</c:formatCode>
                <c:ptCount val="3"/>
                <c:pt idx="0">
                  <c:v>2.8797949010429154E-2</c:v>
                </c:pt>
                <c:pt idx="1">
                  <c:v>0.11043258193816553</c:v>
                </c:pt>
                <c:pt idx="2">
                  <c:v>0.86076946905140539</c:v>
                </c:pt>
              </c:numCache>
            </c:numRef>
          </c:val>
        </c:ser>
        <c:ser>
          <c:idx val="1"/>
          <c:order val="1"/>
          <c:tx>
            <c:strRef>
              <c:f>'Fig S1C und 1D RN2-SertDN'!$C$153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U$157:$W$157</c:f>
                <c:numCache>
                  <c:formatCode>General</c:formatCode>
                  <c:ptCount val="3"/>
                  <c:pt idx="0">
                    <c:v>1.7084951960798643E-2</c:v>
                  </c:pt>
                  <c:pt idx="1">
                    <c:v>2.7475046119975501E-2</c:v>
                  </c:pt>
                  <c:pt idx="2">
                    <c:v>2.9558067312298889E-2</c:v>
                  </c:pt>
                </c:numCache>
              </c:numRef>
            </c:plus>
            <c:minus>
              <c:numRef>
                <c:f>'Fig S1C und 1D RN2-SertDN'!$U$157:$W$157</c:f>
                <c:numCache>
                  <c:formatCode>General</c:formatCode>
                  <c:ptCount val="3"/>
                  <c:pt idx="0">
                    <c:v>1.7084951960798643E-2</c:v>
                  </c:pt>
                  <c:pt idx="1">
                    <c:v>2.7475046119975501E-2</c:v>
                  </c:pt>
                  <c:pt idx="2">
                    <c:v>2.9558067312298889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C und 1D RN2-SertDN'!$U$153:$W$153</c:f>
              <c:numCache>
                <c:formatCode>General</c:formatCode>
                <c:ptCount val="3"/>
                <c:pt idx="0">
                  <c:v>5.2383510266637207E-2</c:v>
                </c:pt>
                <c:pt idx="1">
                  <c:v>0.2176302019452174</c:v>
                </c:pt>
                <c:pt idx="2">
                  <c:v>0.72998628778814534</c:v>
                </c:pt>
              </c:numCache>
            </c:numRef>
          </c:val>
        </c:ser>
        <c:ser>
          <c:idx val="2"/>
          <c:order val="2"/>
          <c:tx>
            <c:strRef>
              <c:f>'Fig S1C und 1D RN2-SertDN'!$C$154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U$158:$W$158</c:f>
                <c:numCache>
                  <c:formatCode>General</c:formatCode>
                  <c:ptCount val="3"/>
                  <c:pt idx="0">
                    <c:v>1.2002486687956369E-2</c:v>
                  </c:pt>
                  <c:pt idx="1">
                    <c:v>2.6959905490399345E-2</c:v>
                  </c:pt>
                  <c:pt idx="2">
                    <c:v>3.0024737659943325E-2</c:v>
                  </c:pt>
                </c:numCache>
              </c:numRef>
            </c:plus>
            <c:minus>
              <c:numRef>
                <c:f>'Fig S1C und 1D RN2-SertDN'!$U$158:$W$158</c:f>
                <c:numCache>
                  <c:formatCode>General</c:formatCode>
                  <c:ptCount val="3"/>
                  <c:pt idx="0">
                    <c:v>1.2002486687956369E-2</c:v>
                  </c:pt>
                  <c:pt idx="1">
                    <c:v>2.6959905490399345E-2</c:v>
                  </c:pt>
                  <c:pt idx="2">
                    <c:v>3.0024737659943325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C und 1D RN2-SertDN'!$U$154:$W$154</c:f>
              <c:numCache>
                <c:formatCode>General</c:formatCode>
                <c:ptCount val="3"/>
                <c:pt idx="0">
                  <c:v>4.0503444621091678E-2</c:v>
                </c:pt>
                <c:pt idx="1">
                  <c:v>0.16427471247130693</c:v>
                </c:pt>
                <c:pt idx="2">
                  <c:v>0.795221842907601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232704"/>
        <c:axId val="233423424"/>
      </c:barChart>
      <c:catAx>
        <c:axId val="3082327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33423424"/>
        <c:crosses val="autoZero"/>
        <c:auto val="1"/>
        <c:lblAlgn val="ctr"/>
        <c:lblOffset val="100"/>
        <c:noMultiLvlLbl val="0"/>
      </c:catAx>
      <c:valAx>
        <c:axId val="233423424"/>
        <c:scaling>
          <c:orientation val="minMax"/>
          <c:max val="1"/>
        </c:scaling>
        <c:delete val="0"/>
        <c:axPos val="l"/>
        <c:numFmt formatCode="#,##0.0_);\(#,##0.0\)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8232704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100" b="0"/>
            </a:pPr>
            <a:endParaRPr lang="en-US"/>
          </a:p>
        </c:txPr>
      </c:legendEntry>
      <c:layout>
        <c:manualLayout>
          <c:xMode val="edge"/>
          <c:yMode val="edge"/>
          <c:x val="0.18799088793146193"/>
          <c:y val="5.9609248282166946E-2"/>
          <c:w val="0.27631654533749406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3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 A and S1B SERT3-SertDN'!$C$150</c:f>
              <c:strCache>
                <c:ptCount val="1"/>
                <c:pt idx="0">
                  <c:v>Sert3-GAL4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E$154:$G$154</c:f>
                <c:numCache>
                  <c:formatCode>General</c:formatCode>
                  <c:ptCount val="3"/>
                  <c:pt idx="0">
                    <c:v>1.2793966808516155E-2</c:v>
                  </c:pt>
                  <c:pt idx="1">
                    <c:v>5.1262917542648674E-2</c:v>
                  </c:pt>
                  <c:pt idx="2">
                    <c:v>5.8500737896178601E-2</c:v>
                  </c:pt>
                </c:numCache>
              </c:numRef>
            </c:plus>
            <c:minus>
              <c:numRef>
                <c:f>'Fig S1 A and S1B SERT3-SertDN'!$E$154:$G$154</c:f>
                <c:numCache>
                  <c:formatCode>General</c:formatCode>
                  <c:ptCount val="3"/>
                  <c:pt idx="0">
                    <c:v>1.2793966808516155E-2</c:v>
                  </c:pt>
                  <c:pt idx="1">
                    <c:v>5.1262917542648674E-2</c:v>
                  </c:pt>
                  <c:pt idx="2">
                    <c:v>5.8500737896178601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 A and S1B SERT3-SertDN'!$E$150:$G$150</c:f>
              <c:numCache>
                <c:formatCode>0.0000_ </c:formatCode>
                <c:ptCount val="3"/>
                <c:pt idx="0">
                  <c:v>5.2253345299322317E-2</c:v>
                </c:pt>
                <c:pt idx="1">
                  <c:v>0.28532601567084331</c:v>
                </c:pt>
                <c:pt idx="2">
                  <c:v>0.6624206390298345</c:v>
                </c:pt>
              </c:numCache>
            </c:numRef>
          </c:val>
        </c:ser>
        <c:ser>
          <c:idx val="1"/>
          <c:order val="1"/>
          <c:tx>
            <c:strRef>
              <c:f>'Fig S1 A and S1B SERT3-SertDN'!$C$151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E$155:$G$155</c:f>
                <c:numCache>
                  <c:formatCode>General</c:formatCode>
                  <c:ptCount val="3"/>
                  <c:pt idx="0">
                    <c:v>8.864016964363737E-3</c:v>
                  </c:pt>
                  <c:pt idx="1">
                    <c:v>3.3842491893201675E-2</c:v>
                  </c:pt>
                  <c:pt idx="2">
                    <c:v>3.5586688513309726E-2</c:v>
                  </c:pt>
                </c:numCache>
              </c:numRef>
            </c:plus>
            <c:minus>
              <c:numRef>
                <c:f>'Fig S1 A and S1B SERT3-SertDN'!$E$155:$G$155</c:f>
                <c:numCache>
                  <c:formatCode>General</c:formatCode>
                  <c:ptCount val="3"/>
                  <c:pt idx="0">
                    <c:v>8.864016964363737E-3</c:v>
                  </c:pt>
                  <c:pt idx="1">
                    <c:v>3.3842491893201675E-2</c:v>
                  </c:pt>
                  <c:pt idx="2">
                    <c:v>3.5586688513309726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 A and S1B SERT3-SertDN'!$E$151:$G$151</c:f>
              <c:numCache>
                <c:formatCode>0.00</c:formatCode>
                <c:ptCount val="3"/>
                <c:pt idx="0">
                  <c:v>3.8739321023803786E-2</c:v>
                </c:pt>
                <c:pt idx="1">
                  <c:v>0.19496602535395641</c:v>
                </c:pt>
                <c:pt idx="2">
                  <c:v>0.76629465362223981</c:v>
                </c:pt>
              </c:numCache>
            </c:numRef>
          </c:val>
        </c:ser>
        <c:ser>
          <c:idx val="2"/>
          <c:order val="2"/>
          <c:tx>
            <c:strRef>
              <c:f>'Fig S1 A and S1B SERT3-SertDN'!$C$152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E$156:$G$156</c:f>
                <c:numCache>
                  <c:formatCode>General</c:formatCode>
                  <c:ptCount val="3"/>
                  <c:pt idx="0">
                    <c:v>1.655680416512428E-2</c:v>
                  </c:pt>
                  <c:pt idx="1">
                    <c:v>5.0043725234755969E-2</c:v>
                  </c:pt>
                  <c:pt idx="2">
                    <c:v>5.6209190778244822E-2</c:v>
                  </c:pt>
                </c:numCache>
              </c:numRef>
            </c:plus>
            <c:minus>
              <c:numRef>
                <c:f>'Fig S1 A and S1B SERT3-SertDN'!$E$156:$G$156</c:f>
                <c:numCache>
                  <c:formatCode>General</c:formatCode>
                  <c:ptCount val="3"/>
                  <c:pt idx="0">
                    <c:v>1.655680416512428E-2</c:v>
                  </c:pt>
                  <c:pt idx="1">
                    <c:v>5.0043725234755969E-2</c:v>
                  </c:pt>
                  <c:pt idx="2">
                    <c:v>5.6209190778244822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 A and S1B SERT3-SertDN'!$E$152:$G$152</c:f>
              <c:numCache>
                <c:formatCode>0.00</c:formatCode>
                <c:ptCount val="3"/>
                <c:pt idx="0">
                  <c:v>4.8970369149588744E-2</c:v>
                </c:pt>
                <c:pt idx="1">
                  <c:v>0.3247060841604853</c:v>
                </c:pt>
                <c:pt idx="2">
                  <c:v>0.626323546689925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7722368"/>
        <c:axId val="301429824"/>
      </c:barChart>
      <c:catAx>
        <c:axId val="29772236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01429824"/>
        <c:crosses val="autoZero"/>
        <c:auto val="1"/>
        <c:lblAlgn val="ctr"/>
        <c:lblOffset val="100"/>
        <c:noMultiLvlLbl val="0"/>
      </c:catAx>
      <c:valAx>
        <c:axId val="301429824"/>
        <c:scaling>
          <c:orientation val="minMax"/>
          <c:max val="1"/>
        </c:scaling>
        <c:delete val="0"/>
        <c:axPos val="l"/>
        <c:numFmt formatCode="#,##0.0_);\(#,##0.0\)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97722368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100" b="0"/>
            </a:pPr>
            <a:endParaRPr lang="en-US"/>
          </a:p>
        </c:txPr>
      </c:legendEntry>
      <c:layout>
        <c:manualLayout>
          <c:xMode val="edge"/>
          <c:yMode val="edge"/>
          <c:x val="0.18799088793146165"/>
          <c:y val="5.9609248282166946E-2"/>
          <c:w val="0.27631654533749361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3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 A and S1B SERT3-SertDN'!$S$119</c:f>
              <c:strCache>
                <c:ptCount val="1"/>
                <c:pt idx="0">
                  <c:v>Sert3-GAL4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U$123:$Z$123</c:f>
                <c:numCache>
                  <c:formatCode>General</c:formatCode>
                  <c:ptCount val="6"/>
                  <c:pt idx="0">
                    <c:v>1.2396996893282672E-2</c:v>
                  </c:pt>
                  <c:pt idx="1">
                    <c:v>8.4262600690428787E-3</c:v>
                  </c:pt>
                  <c:pt idx="2">
                    <c:v>2.4095476814699927E-2</c:v>
                  </c:pt>
                  <c:pt idx="3">
                    <c:v>1.3411775325763556E-2</c:v>
                  </c:pt>
                  <c:pt idx="4">
                    <c:v>4.0829275671992987E-2</c:v>
                  </c:pt>
                  <c:pt idx="5">
                    <c:v>4.2561289694501493E-2</c:v>
                  </c:pt>
                </c:numCache>
              </c:numRef>
            </c:plus>
            <c:minus>
              <c:numRef>
                <c:f>'Fig S1 A and S1B SERT3-SertDN'!$U$123:$Z$123</c:f>
                <c:numCache>
                  <c:formatCode>General</c:formatCode>
                  <c:ptCount val="6"/>
                  <c:pt idx="0">
                    <c:v>1.2396996893282672E-2</c:v>
                  </c:pt>
                  <c:pt idx="1">
                    <c:v>8.4262600690428787E-3</c:v>
                  </c:pt>
                  <c:pt idx="2">
                    <c:v>2.4095476814699927E-2</c:v>
                  </c:pt>
                  <c:pt idx="3">
                    <c:v>1.3411775325763556E-2</c:v>
                  </c:pt>
                  <c:pt idx="4">
                    <c:v>4.0829275671992987E-2</c:v>
                  </c:pt>
                  <c:pt idx="5">
                    <c:v>4.2561289694501493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 A and S1B SERT3-SertDN'!$U$119:$Z$119</c:f>
              <c:numCache>
                <c:formatCode>General</c:formatCode>
                <c:ptCount val="6"/>
                <c:pt idx="0">
                  <c:v>3.414326414326415E-2</c:v>
                </c:pt>
                <c:pt idx="1">
                  <c:v>1.5954415954415952E-2</c:v>
                </c:pt>
                <c:pt idx="2">
                  <c:v>8.6226802146342374E-2</c:v>
                </c:pt>
                <c:pt idx="3">
                  <c:v>0.17078892584639713</c:v>
                </c:pt>
                <c:pt idx="4">
                  <c:v>0.29783707352672867</c:v>
                </c:pt>
                <c:pt idx="5">
                  <c:v>0.39504951838285174</c:v>
                </c:pt>
              </c:numCache>
            </c:numRef>
          </c:val>
        </c:ser>
        <c:ser>
          <c:idx val="1"/>
          <c:order val="1"/>
          <c:tx>
            <c:strRef>
              <c:f>'Fig S1 A and S1B SERT3-SertDN'!$S$120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U$124:$Z$124</c:f>
                <c:numCache>
                  <c:formatCode>General</c:formatCode>
                  <c:ptCount val="6"/>
                  <c:pt idx="0">
                    <c:v>9.9890079526625385E-3</c:v>
                  </c:pt>
                  <c:pt idx="1">
                    <c:v>1.3288835270283498E-2</c:v>
                  </c:pt>
                  <c:pt idx="2">
                    <c:v>1.5348731001251843E-2</c:v>
                  </c:pt>
                  <c:pt idx="3">
                    <c:v>1.7544826799047772E-2</c:v>
                  </c:pt>
                  <c:pt idx="4">
                    <c:v>3.3947728295911958E-2</c:v>
                  </c:pt>
                  <c:pt idx="5">
                    <c:v>2.6959226672372286E-2</c:v>
                  </c:pt>
                </c:numCache>
              </c:numRef>
            </c:plus>
            <c:minus>
              <c:numRef>
                <c:f>'Fig S1 A and S1B SERT3-SertDN'!$U$124:$Z$124</c:f>
                <c:numCache>
                  <c:formatCode>General</c:formatCode>
                  <c:ptCount val="6"/>
                  <c:pt idx="0">
                    <c:v>9.9890079526625385E-3</c:v>
                  </c:pt>
                  <c:pt idx="1">
                    <c:v>1.3288835270283498E-2</c:v>
                  </c:pt>
                  <c:pt idx="2">
                    <c:v>1.5348731001251843E-2</c:v>
                  </c:pt>
                  <c:pt idx="3">
                    <c:v>1.7544826799047772E-2</c:v>
                  </c:pt>
                  <c:pt idx="4">
                    <c:v>3.3947728295911958E-2</c:v>
                  </c:pt>
                  <c:pt idx="5">
                    <c:v>2.6959226672372286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 A and S1B SERT3-SertDN'!$U$120:$Z$120</c:f>
              <c:numCache>
                <c:formatCode>General</c:formatCode>
                <c:ptCount val="6"/>
                <c:pt idx="0">
                  <c:v>2.6779057017543861E-2</c:v>
                </c:pt>
                <c:pt idx="1">
                  <c:v>3.7984539969834086E-2</c:v>
                </c:pt>
                <c:pt idx="2">
                  <c:v>6.7223743748511561E-2</c:v>
                </c:pt>
                <c:pt idx="3">
                  <c:v>0.13097675785901405</c:v>
                </c:pt>
                <c:pt idx="4">
                  <c:v>0.31847634853536555</c:v>
                </c:pt>
                <c:pt idx="5">
                  <c:v>0.41855955286973084</c:v>
                </c:pt>
              </c:numCache>
            </c:numRef>
          </c:val>
        </c:ser>
        <c:ser>
          <c:idx val="2"/>
          <c:order val="2"/>
          <c:tx>
            <c:strRef>
              <c:f>'Fig S1 A and S1B SERT3-SertDN'!$S$121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U$125:$Z$125</c:f>
                <c:numCache>
                  <c:formatCode>General</c:formatCode>
                  <c:ptCount val="6"/>
                  <c:pt idx="0">
                    <c:v>5.6410519400206657E-3</c:v>
                  </c:pt>
                  <c:pt idx="1">
                    <c:v>1.4498874871080397E-2</c:v>
                  </c:pt>
                  <c:pt idx="2">
                    <c:v>2.8426886330036656E-2</c:v>
                  </c:pt>
                  <c:pt idx="3">
                    <c:v>3.6548084854266014E-2</c:v>
                  </c:pt>
                  <c:pt idx="4">
                    <c:v>2.4716562730472246E-2</c:v>
                  </c:pt>
                  <c:pt idx="5">
                    <c:v>4.5049404999698693E-2</c:v>
                  </c:pt>
                </c:numCache>
              </c:numRef>
            </c:plus>
            <c:minus>
              <c:numRef>
                <c:f>'Fig S1 A and S1B SERT3-SertDN'!$U$125:$Z$125</c:f>
                <c:numCache>
                  <c:formatCode>General</c:formatCode>
                  <c:ptCount val="6"/>
                  <c:pt idx="0">
                    <c:v>5.6410519400206657E-3</c:v>
                  </c:pt>
                  <c:pt idx="1">
                    <c:v>1.4498874871080397E-2</c:v>
                  </c:pt>
                  <c:pt idx="2">
                    <c:v>2.8426886330036656E-2</c:v>
                  </c:pt>
                  <c:pt idx="3">
                    <c:v>3.6548084854266014E-2</c:v>
                  </c:pt>
                  <c:pt idx="4">
                    <c:v>2.4716562730472246E-2</c:v>
                  </c:pt>
                  <c:pt idx="5">
                    <c:v>4.5049404999698693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 A and S1B SERT3-SertDN'!$U$121:$Z$121</c:f>
              <c:numCache>
                <c:formatCode>General</c:formatCode>
                <c:ptCount val="6"/>
                <c:pt idx="0">
                  <c:v>2.4663541717761316E-2</c:v>
                </c:pt>
                <c:pt idx="1">
                  <c:v>3.3357279693486591E-2</c:v>
                </c:pt>
                <c:pt idx="2">
                  <c:v>9.9112559701262065E-2</c:v>
                </c:pt>
                <c:pt idx="3">
                  <c:v>0.21416851288675245</c:v>
                </c:pt>
                <c:pt idx="4">
                  <c:v>0.28542983205528577</c:v>
                </c:pt>
                <c:pt idx="5">
                  <c:v>0.34326827394545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7750528"/>
        <c:axId val="305987584"/>
      </c:barChart>
      <c:catAx>
        <c:axId val="2977505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05987584"/>
        <c:crosses val="autoZero"/>
        <c:auto val="1"/>
        <c:lblAlgn val="ctr"/>
        <c:lblOffset val="100"/>
        <c:noMultiLvlLbl val="0"/>
      </c:catAx>
      <c:valAx>
        <c:axId val="305987584"/>
        <c:scaling>
          <c:orientation val="minMax"/>
          <c:max val="0.7000000000000005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97750528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8799088793146165"/>
          <c:y val="5.9609248282166946E-2"/>
          <c:w val="0.27631654533749361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3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 A and S1B SERT3-SertDN'!$C$150</c:f>
              <c:strCache>
                <c:ptCount val="1"/>
                <c:pt idx="0">
                  <c:v>Sert3-GAL4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U$154:$W$154</c:f>
                <c:numCache>
                  <c:formatCode>General</c:formatCode>
                  <c:ptCount val="3"/>
                  <c:pt idx="0">
                    <c:v>1.4552580283685919E-2</c:v>
                  </c:pt>
                  <c:pt idx="1">
                    <c:v>2.8812208904446773E-2</c:v>
                  </c:pt>
                  <c:pt idx="2">
                    <c:v>4.0563695650711495E-2</c:v>
                  </c:pt>
                </c:numCache>
              </c:numRef>
            </c:plus>
            <c:minus>
              <c:numRef>
                <c:f>'Fig S1 A and S1B SERT3-SertDN'!$U$154:$W$154</c:f>
                <c:numCache>
                  <c:formatCode>General</c:formatCode>
                  <c:ptCount val="3"/>
                  <c:pt idx="0">
                    <c:v>1.4552580283685919E-2</c:v>
                  </c:pt>
                  <c:pt idx="1">
                    <c:v>2.8812208904446773E-2</c:v>
                  </c:pt>
                  <c:pt idx="2">
                    <c:v>4.0563695650711495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 A and S1B SERT3-SertDN'!$E$150:$G$150</c:f>
              <c:numCache>
                <c:formatCode>0.0000_ </c:formatCode>
                <c:ptCount val="3"/>
                <c:pt idx="0">
                  <c:v>5.2253345299322317E-2</c:v>
                </c:pt>
                <c:pt idx="1">
                  <c:v>0.28532601567084331</c:v>
                </c:pt>
                <c:pt idx="2">
                  <c:v>0.6624206390298345</c:v>
                </c:pt>
              </c:numCache>
            </c:numRef>
          </c:val>
        </c:ser>
        <c:ser>
          <c:idx val="1"/>
          <c:order val="1"/>
          <c:tx>
            <c:strRef>
              <c:f>'Fig S1 A and S1B SERT3-SertDN'!$C$151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U$155:$W$155</c:f>
                <c:numCache>
                  <c:formatCode>General</c:formatCode>
                  <c:ptCount val="3"/>
                  <c:pt idx="0">
                    <c:v>1.9242439340558623E-2</c:v>
                  </c:pt>
                  <c:pt idx="1">
                    <c:v>3.1540304371048822E-2</c:v>
                  </c:pt>
                  <c:pt idx="2">
                    <c:v>3.3666969335797541E-2</c:v>
                  </c:pt>
                </c:numCache>
              </c:numRef>
            </c:plus>
            <c:minus>
              <c:numRef>
                <c:f>'Fig S1 A and S1B SERT3-SertDN'!$U$155:$W$155</c:f>
                <c:numCache>
                  <c:formatCode>General</c:formatCode>
                  <c:ptCount val="3"/>
                  <c:pt idx="0">
                    <c:v>1.9242439340558623E-2</c:v>
                  </c:pt>
                  <c:pt idx="1">
                    <c:v>3.1540304371048822E-2</c:v>
                  </c:pt>
                  <c:pt idx="2">
                    <c:v>3.3666969335797541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 A and S1B SERT3-SertDN'!$E$151:$G$151</c:f>
              <c:numCache>
                <c:formatCode>0.00</c:formatCode>
                <c:ptCount val="3"/>
                <c:pt idx="0">
                  <c:v>3.8739321023803786E-2</c:v>
                </c:pt>
                <c:pt idx="1">
                  <c:v>0.19496602535395641</c:v>
                </c:pt>
                <c:pt idx="2">
                  <c:v>0.76629465362223981</c:v>
                </c:pt>
              </c:numCache>
            </c:numRef>
          </c:val>
        </c:ser>
        <c:ser>
          <c:idx val="2"/>
          <c:order val="2"/>
          <c:tx>
            <c:strRef>
              <c:f>'Fig S1 A and S1B SERT3-SertDN'!$C$152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U$156:$W$156</c:f>
                <c:numCache>
                  <c:formatCode>General</c:formatCode>
                  <c:ptCount val="3"/>
                  <c:pt idx="0">
                    <c:v>1.7282261410266949E-2</c:v>
                  </c:pt>
                  <c:pt idx="1">
                    <c:v>3.5407727903523846E-2</c:v>
                  </c:pt>
                  <c:pt idx="2">
                    <c:v>4.788094044677297E-2</c:v>
                  </c:pt>
                </c:numCache>
              </c:numRef>
            </c:plus>
            <c:minus>
              <c:numRef>
                <c:f>'Fig S1 A and S1B SERT3-SertDN'!$U$156:$W$156</c:f>
                <c:numCache>
                  <c:formatCode>General</c:formatCode>
                  <c:ptCount val="3"/>
                  <c:pt idx="0">
                    <c:v>1.7282261410266949E-2</c:v>
                  </c:pt>
                  <c:pt idx="1">
                    <c:v>3.5407727903523846E-2</c:v>
                  </c:pt>
                  <c:pt idx="2">
                    <c:v>4.788094044677297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 A and S1B SERT3-SertDN'!$E$152:$G$152</c:f>
              <c:numCache>
                <c:formatCode>0.00</c:formatCode>
                <c:ptCount val="3"/>
                <c:pt idx="0">
                  <c:v>4.8970369149588744E-2</c:v>
                </c:pt>
                <c:pt idx="1">
                  <c:v>0.3247060841604853</c:v>
                </c:pt>
                <c:pt idx="2">
                  <c:v>0.626323546689925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7752064"/>
        <c:axId val="305991616"/>
      </c:barChart>
      <c:catAx>
        <c:axId val="2977520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05991616"/>
        <c:crosses val="autoZero"/>
        <c:auto val="1"/>
        <c:lblAlgn val="ctr"/>
        <c:lblOffset val="100"/>
        <c:noMultiLvlLbl val="0"/>
      </c:catAx>
      <c:valAx>
        <c:axId val="305991616"/>
        <c:scaling>
          <c:orientation val="minMax"/>
          <c:max val="1"/>
        </c:scaling>
        <c:delete val="0"/>
        <c:axPos val="l"/>
        <c:numFmt formatCode="#,##0.0_);\(#,##0.0\)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97752064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100" b="0"/>
            </a:pPr>
            <a:endParaRPr lang="en-US"/>
          </a:p>
        </c:txPr>
      </c:legendEntry>
      <c:layout>
        <c:manualLayout>
          <c:xMode val="edge"/>
          <c:yMode val="edge"/>
          <c:x val="0.18799088793146179"/>
          <c:y val="5.9609248282166946E-2"/>
          <c:w val="0.27631654533749384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566885389326336"/>
          <c:y val="4.214129483814523E-2"/>
          <c:w val="0.61216579177602803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 A and S1B SERT3-SertDN'!$B$185:$C$185</c:f>
              <c:strCache>
                <c:ptCount val="1"/>
                <c:pt idx="0">
                  <c:v>Starvation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 A and S1B SERT3-SertDN'!$D$188:$I$188</c:f>
                <c:numCache>
                  <c:formatCode>General</c:formatCode>
                  <c:ptCount val="6"/>
                  <c:pt idx="0">
                    <c:v>7.7155037727900449E-3</c:v>
                  </c:pt>
                  <c:pt idx="1">
                    <c:v>1.3140479785813593E-2</c:v>
                  </c:pt>
                  <c:pt idx="2">
                    <c:v>3.4700654322168685E-2</c:v>
                  </c:pt>
                  <c:pt idx="3">
                    <c:v>3.1297821664930774E-2</c:v>
                  </c:pt>
                  <c:pt idx="4">
                    <c:v>2.0536920663202233E-2</c:v>
                  </c:pt>
                  <c:pt idx="5">
                    <c:v>6.0737734593372068E-2</c:v>
                  </c:pt>
                </c:numCache>
              </c:numRef>
            </c:plus>
            <c:minus>
              <c:numRef>
                <c:f>'Fig S1 A and S1B SERT3-SertDN'!$D$188:$I$188</c:f>
                <c:numCache>
                  <c:formatCode>General</c:formatCode>
                  <c:ptCount val="6"/>
                  <c:pt idx="0">
                    <c:v>7.7155037727900449E-3</c:v>
                  </c:pt>
                  <c:pt idx="1">
                    <c:v>1.3140479785813593E-2</c:v>
                  </c:pt>
                  <c:pt idx="2">
                    <c:v>3.4700654322168685E-2</c:v>
                  </c:pt>
                  <c:pt idx="3">
                    <c:v>3.1297821664930774E-2</c:v>
                  </c:pt>
                  <c:pt idx="4">
                    <c:v>2.0536920663202233E-2</c:v>
                  </c:pt>
                  <c:pt idx="5">
                    <c:v>6.0737734593372068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 A and S1B SERT3-SertDN'!$D$185:$I$185</c:f>
              <c:numCache>
                <c:formatCode>General</c:formatCode>
                <c:ptCount val="6"/>
                <c:pt idx="0">
                  <c:v>1.3413413413413414E-2</c:v>
                </c:pt>
                <c:pt idx="1">
                  <c:v>3.8839931885908903E-2</c:v>
                </c:pt>
                <c:pt idx="2">
                  <c:v>9.0137148642895779E-2</c:v>
                </c:pt>
                <c:pt idx="3">
                  <c:v>0.19518886702794749</c:v>
                </c:pt>
                <c:pt idx="4">
                  <c:v>0.32484478731605171</c:v>
                </c:pt>
                <c:pt idx="5">
                  <c:v>0.33757585171378274</c:v>
                </c:pt>
              </c:numCache>
            </c:numRef>
          </c:val>
        </c:ser>
        <c:ser>
          <c:idx val="1"/>
          <c:order val="1"/>
          <c:tx>
            <c:strRef>
              <c:f>'Fig S1 A and S1B SERT3-SertDN'!$B$186:$C$186</c:f>
              <c:strCache>
                <c:ptCount val="1"/>
                <c:pt idx="0">
                  <c:v>Satia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 A and S1B SERT3-SertDN'!$D$189:$I$189</c:f>
                <c:numCache>
                  <c:formatCode>General</c:formatCode>
                  <c:ptCount val="6"/>
                  <c:pt idx="0">
                    <c:v>1.2396996893282672E-2</c:v>
                  </c:pt>
                  <c:pt idx="1">
                    <c:v>8.4262600690428787E-3</c:v>
                  </c:pt>
                  <c:pt idx="2">
                    <c:v>2.4095476814699927E-2</c:v>
                  </c:pt>
                  <c:pt idx="3">
                    <c:v>1.3411775325763556E-2</c:v>
                  </c:pt>
                  <c:pt idx="4">
                    <c:v>4.0829275671992987E-2</c:v>
                  </c:pt>
                  <c:pt idx="5">
                    <c:v>4.2561289694501493E-2</c:v>
                  </c:pt>
                </c:numCache>
              </c:numRef>
            </c:plus>
            <c:minus>
              <c:numRef>
                <c:f>'Fig S1 A and S1B SERT3-SertDN'!$D$189:$I$189</c:f>
                <c:numCache>
                  <c:formatCode>General</c:formatCode>
                  <c:ptCount val="6"/>
                  <c:pt idx="0">
                    <c:v>1.2396996893282672E-2</c:v>
                  </c:pt>
                  <c:pt idx="1">
                    <c:v>8.4262600690428787E-3</c:v>
                  </c:pt>
                  <c:pt idx="2">
                    <c:v>2.4095476814699927E-2</c:v>
                  </c:pt>
                  <c:pt idx="3">
                    <c:v>1.3411775325763556E-2</c:v>
                  </c:pt>
                  <c:pt idx="4">
                    <c:v>4.0829275671992987E-2</c:v>
                  </c:pt>
                  <c:pt idx="5">
                    <c:v>4.2561289694501493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 A and S1B SERT3-SertDN'!$D$186:$I$186</c:f>
              <c:numCache>
                <c:formatCode>General</c:formatCode>
                <c:ptCount val="6"/>
                <c:pt idx="0">
                  <c:v>3.414326414326415E-2</c:v>
                </c:pt>
                <c:pt idx="1">
                  <c:v>1.5954415954415952E-2</c:v>
                </c:pt>
                <c:pt idx="2">
                  <c:v>8.6226802146342374E-2</c:v>
                </c:pt>
                <c:pt idx="3">
                  <c:v>0.17078892584639713</c:v>
                </c:pt>
                <c:pt idx="4">
                  <c:v>0.29783707352672867</c:v>
                </c:pt>
                <c:pt idx="5">
                  <c:v>0.395049518382851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7753600"/>
        <c:axId val="310199424"/>
      </c:barChart>
      <c:catAx>
        <c:axId val="2977536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0199424"/>
        <c:crosses val="autoZero"/>
        <c:auto val="1"/>
        <c:lblAlgn val="ctr"/>
        <c:lblOffset val="100"/>
        <c:noMultiLvlLbl val="0"/>
      </c:catAx>
      <c:valAx>
        <c:axId val="310199424"/>
        <c:scaling>
          <c:orientation val="minMax"/>
          <c:max val="0.7000000000000000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97753600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3217235345581802"/>
          <c:y val="8.2949475065616798E-2"/>
          <c:w val="0.17974793245183976"/>
          <c:h val="0.26890485564304462"/>
        </c:manualLayout>
      </c:layout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566885389326347"/>
          <c:y val="4.2141294838145271E-2"/>
          <c:w val="0.61216579177602781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 A and S1B SERT3-SertDN'!$M$185</c:f>
              <c:strCache>
                <c:ptCount val="1"/>
                <c:pt idx="0">
                  <c:v>Starvation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 A and S1B SERT3-SertDN'!$O$188:$T$188</c:f>
                <c:numCache>
                  <c:formatCode>General</c:formatCode>
                  <c:ptCount val="6"/>
                  <c:pt idx="0">
                    <c:v>6.9098775088589194E-3</c:v>
                  </c:pt>
                  <c:pt idx="1">
                    <c:v>5.9026807672717388E-3</c:v>
                  </c:pt>
                  <c:pt idx="2">
                    <c:v>1.2872941802002194E-2</c:v>
                  </c:pt>
                  <c:pt idx="3">
                    <c:v>2.9049244010586485E-2</c:v>
                  </c:pt>
                  <c:pt idx="4">
                    <c:v>4.0941615329437284E-2</c:v>
                  </c:pt>
                  <c:pt idx="5">
                    <c:v>5.3336861397730376E-2</c:v>
                  </c:pt>
                </c:numCache>
              </c:numRef>
            </c:plus>
            <c:minus>
              <c:numRef>
                <c:f>'Fig S1 A and S1B SERT3-SertDN'!$O$188:$T$188</c:f>
                <c:numCache>
                  <c:formatCode>General</c:formatCode>
                  <c:ptCount val="6"/>
                  <c:pt idx="0">
                    <c:v>6.9098775088589194E-3</c:v>
                  </c:pt>
                  <c:pt idx="1">
                    <c:v>5.9026807672717388E-3</c:v>
                  </c:pt>
                  <c:pt idx="2">
                    <c:v>1.2872941802002194E-2</c:v>
                  </c:pt>
                  <c:pt idx="3">
                    <c:v>2.9049244010586485E-2</c:v>
                  </c:pt>
                  <c:pt idx="4">
                    <c:v>4.0941615329437284E-2</c:v>
                  </c:pt>
                  <c:pt idx="5">
                    <c:v>5.3336861397730376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 A and S1B SERT3-SertDN'!$O$185:$T$185</c:f>
              <c:numCache>
                <c:formatCode>General</c:formatCode>
                <c:ptCount val="6"/>
                <c:pt idx="0">
                  <c:v>1.4118037135278514E-2</c:v>
                </c:pt>
                <c:pt idx="1">
                  <c:v>2.4621283888525268E-2</c:v>
                </c:pt>
                <c:pt idx="2">
                  <c:v>4.0685155361879506E-2</c:v>
                </c:pt>
                <c:pt idx="3">
                  <c:v>0.15428086999207688</c:v>
                </c:pt>
                <c:pt idx="4">
                  <c:v>0.32593824279169109</c:v>
                </c:pt>
                <c:pt idx="5">
                  <c:v>0.44035641083054877</c:v>
                </c:pt>
              </c:numCache>
            </c:numRef>
          </c:val>
        </c:ser>
        <c:ser>
          <c:idx val="1"/>
          <c:order val="1"/>
          <c:tx>
            <c:strRef>
              <c:f>'Fig S1 A and S1B SERT3-SertDN'!$M$186</c:f>
              <c:strCache>
                <c:ptCount val="1"/>
                <c:pt idx="0">
                  <c:v>Satiate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 A and S1B SERT3-SertDN'!$O$189:$T$189</c:f>
                <c:numCache>
                  <c:formatCode>General</c:formatCode>
                  <c:ptCount val="6"/>
                  <c:pt idx="0">
                    <c:v>9.9890079526625385E-3</c:v>
                  </c:pt>
                  <c:pt idx="1">
                    <c:v>1.3288835270283498E-2</c:v>
                  </c:pt>
                  <c:pt idx="2">
                    <c:v>1.5348731001251843E-2</c:v>
                  </c:pt>
                  <c:pt idx="3">
                    <c:v>1.7544826799047772E-2</c:v>
                  </c:pt>
                  <c:pt idx="4">
                    <c:v>3.3947728295911958E-2</c:v>
                  </c:pt>
                  <c:pt idx="5">
                    <c:v>2.6959226672372286E-2</c:v>
                  </c:pt>
                </c:numCache>
              </c:numRef>
            </c:plus>
            <c:minus>
              <c:numRef>
                <c:f>'Fig S1 A and S1B SERT3-SertDN'!$O$189:$T$189</c:f>
                <c:numCache>
                  <c:formatCode>General</c:formatCode>
                  <c:ptCount val="6"/>
                  <c:pt idx="0">
                    <c:v>9.9890079526625385E-3</c:v>
                  </c:pt>
                  <c:pt idx="1">
                    <c:v>1.3288835270283498E-2</c:v>
                  </c:pt>
                  <c:pt idx="2">
                    <c:v>1.5348731001251843E-2</c:v>
                  </c:pt>
                  <c:pt idx="3">
                    <c:v>1.7544826799047772E-2</c:v>
                  </c:pt>
                  <c:pt idx="4">
                    <c:v>3.3947728295911958E-2</c:v>
                  </c:pt>
                  <c:pt idx="5">
                    <c:v>2.6959226672372286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 A and S1B SERT3-SertDN'!$O$186:$T$186</c:f>
              <c:numCache>
                <c:formatCode>General</c:formatCode>
                <c:ptCount val="6"/>
                <c:pt idx="0">
                  <c:v>2.6779057017543861E-2</c:v>
                </c:pt>
                <c:pt idx="1">
                  <c:v>3.7984539969834086E-2</c:v>
                </c:pt>
                <c:pt idx="2">
                  <c:v>6.7223743748511561E-2</c:v>
                </c:pt>
                <c:pt idx="3">
                  <c:v>0.13097675785901405</c:v>
                </c:pt>
                <c:pt idx="4">
                  <c:v>0.31847634853536555</c:v>
                </c:pt>
                <c:pt idx="5">
                  <c:v>0.41855955286973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1822464"/>
        <c:axId val="310201728"/>
      </c:barChart>
      <c:catAx>
        <c:axId val="3018224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0201728"/>
        <c:crosses val="autoZero"/>
        <c:auto val="1"/>
        <c:lblAlgn val="ctr"/>
        <c:lblOffset val="100"/>
        <c:noMultiLvlLbl val="0"/>
      </c:catAx>
      <c:valAx>
        <c:axId val="310201728"/>
        <c:scaling>
          <c:orientation val="minMax"/>
          <c:max val="0.7000000000000002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1822464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3217235345581802"/>
          <c:y val="8.2949475065616798E-2"/>
          <c:w val="0.26160979877515311"/>
          <c:h val="0.16743438320209986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566885389326364"/>
          <c:y val="4.2141294838145306E-2"/>
          <c:w val="0.6121657917760275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 A and S1B SERT3-SertDN'!$X$185</c:f>
              <c:strCache>
                <c:ptCount val="1"/>
                <c:pt idx="0">
                  <c:v>Starvatio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 A and S1B SERT3-SertDN'!$Z$188:$AE$188</c:f>
                <c:numCache>
                  <c:formatCode>General</c:formatCode>
                  <c:ptCount val="6"/>
                  <c:pt idx="0">
                    <c:v>6.1598464139400204E-3</c:v>
                  </c:pt>
                  <c:pt idx="1">
                    <c:v>1.8001305000325055E-2</c:v>
                  </c:pt>
                  <c:pt idx="2">
                    <c:v>2.1283392822137356E-2</c:v>
                  </c:pt>
                  <c:pt idx="3">
                    <c:v>3.8603402357189183E-2</c:v>
                  </c:pt>
                  <c:pt idx="4">
                    <c:v>2.8622610815110226E-2</c:v>
                  </c:pt>
                  <c:pt idx="5">
                    <c:v>5.5418098195456629E-2</c:v>
                  </c:pt>
                </c:numCache>
              </c:numRef>
            </c:plus>
            <c:minus>
              <c:numRef>
                <c:f>'Fig S1 A and S1B SERT3-SertDN'!$Z$188:$AE$188</c:f>
                <c:numCache>
                  <c:formatCode>General</c:formatCode>
                  <c:ptCount val="6"/>
                  <c:pt idx="0">
                    <c:v>6.1598464139400204E-3</c:v>
                  </c:pt>
                  <c:pt idx="1">
                    <c:v>1.8001305000325055E-2</c:v>
                  </c:pt>
                  <c:pt idx="2">
                    <c:v>2.1283392822137356E-2</c:v>
                  </c:pt>
                  <c:pt idx="3">
                    <c:v>3.8603402357189183E-2</c:v>
                  </c:pt>
                  <c:pt idx="4">
                    <c:v>2.8622610815110226E-2</c:v>
                  </c:pt>
                  <c:pt idx="5">
                    <c:v>5.5418098195456629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 A and S1B SERT3-SertDN'!$Z$185:$AE$185</c:f>
              <c:numCache>
                <c:formatCode>General</c:formatCode>
                <c:ptCount val="6"/>
                <c:pt idx="0">
                  <c:v>1.2511403028644407E-2</c:v>
                </c:pt>
                <c:pt idx="1">
                  <c:v>3.6458966120944347E-2</c:v>
                </c:pt>
                <c:pt idx="2">
                  <c:v>8.4776239500604297E-2</c:v>
                </c:pt>
                <c:pt idx="3">
                  <c:v>0.23992984465988096</c:v>
                </c:pt>
                <c:pt idx="4">
                  <c:v>0.34583643451043633</c:v>
                </c:pt>
                <c:pt idx="5">
                  <c:v>0.28048711217948963</c:v>
                </c:pt>
              </c:numCache>
            </c:numRef>
          </c:val>
        </c:ser>
        <c:ser>
          <c:idx val="1"/>
          <c:order val="1"/>
          <c:tx>
            <c:strRef>
              <c:f>'Fig S1 A and S1B SERT3-SertDN'!$X$186</c:f>
              <c:strCache>
                <c:ptCount val="1"/>
                <c:pt idx="0">
                  <c:v>Satiat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S1 A and S1B SERT3-SertDN'!$Z$189:$AE$189</c:f>
                <c:numCache>
                  <c:formatCode>General</c:formatCode>
                  <c:ptCount val="6"/>
                  <c:pt idx="0">
                    <c:v>5.6410519400206657E-3</c:v>
                  </c:pt>
                  <c:pt idx="1">
                    <c:v>1.4498874871080397E-2</c:v>
                  </c:pt>
                  <c:pt idx="2">
                    <c:v>2.8426886330036656E-2</c:v>
                  </c:pt>
                  <c:pt idx="3">
                    <c:v>3.6548084854266014E-2</c:v>
                  </c:pt>
                  <c:pt idx="4">
                    <c:v>2.4716562730472246E-2</c:v>
                  </c:pt>
                  <c:pt idx="5">
                    <c:v>4.5049404999698693E-2</c:v>
                  </c:pt>
                </c:numCache>
              </c:numRef>
            </c:plus>
            <c:minus>
              <c:numRef>
                <c:f>'Fig S1 A and S1B SERT3-SertDN'!$Z$189:$AE$189</c:f>
                <c:numCache>
                  <c:formatCode>General</c:formatCode>
                  <c:ptCount val="6"/>
                  <c:pt idx="0">
                    <c:v>5.6410519400206657E-3</c:v>
                  </c:pt>
                  <c:pt idx="1">
                    <c:v>1.4498874871080397E-2</c:v>
                  </c:pt>
                  <c:pt idx="2">
                    <c:v>2.8426886330036656E-2</c:v>
                  </c:pt>
                  <c:pt idx="3">
                    <c:v>3.6548084854266014E-2</c:v>
                  </c:pt>
                  <c:pt idx="4">
                    <c:v>2.4716562730472246E-2</c:v>
                  </c:pt>
                  <c:pt idx="5">
                    <c:v>4.5049404999698693E-2</c:v>
                  </c:pt>
                </c:numCache>
              </c:numRef>
            </c:minus>
            <c:spPr>
              <a:ln w="15875"/>
            </c:spPr>
          </c:errBars>
          <c:cat>
            <c:strRef>
              <c:f>'Fig S1 A and S1B SERT3-SertDN'!$D$184:$I$184</c:f>
              <c:strCache>
                <c:ptCount val="6"/>
                <c:pt idx="0">
                  <c:v>Cf1</c:v>
                </c:pt>
                <c:pt idx="1">
                  <c:v>Cf2</c:v>
                </c:pt>
                <c:pt idx="2">
                  <c:v>Cf3</c:v>
                </c:pt>
                <c:pt idx="3">
                  <c:v>Cf4</c:v>
                </c:pt>
                <c:pt idx="4">
                  <c:v>Cf5</c:v>
                </c:pt>
                <c:pt idx="5">
                  <c:v>Cf6</c:v>
                </c:pt>
              </c:strCache>
            </c:strRef>
          </c:cat>
          <c:val>
            <c:numRef>
              <c:f>'Fig S1 A and S1B SERT3-SertDN'!$Z$186:$AE$186</c:f>
              <c:numCache>
                <c:formatCode>General</c:formatCode>
                <c:ptCount val="6"/>
                <c:pt idx="0">
                  <c:v>2.4663541717761316E-2</c:v>
                </c:pt>
                <c:pt idx="1">
                  <c:v>3.3357279693486591E-2</c:v>
                </c:pt>
                <c:pt idx="2">
                  <c:v>9.9112559701262065E-2</c:v>
                </c:pt>
                <c:pt idx="3">
                  <c:v>0.21416851288675245</c:v>
                </c:pt>
                <c:pt idx="4">
                  <c:v>0.28542983205528577</c:v>
                </c:pt>
                <c:pt idx="5">
                  <c:v>0.34326827394545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8299008"/>
        <c:axId val="310204608"/>
      </c:barChart>
      <c:catAx>
        <c:axId val="2882990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0204608"/>
        <c:crosses val="autoZero"/>
        <c:auto val="1"/>
        <c:lblAlgn val="ctr"/>
        <c:lblOffset val="100"/>
        <c:noMultiLvlLbl val="0"/>
      </c:catAx>
      <c:valAx>
        <c:axId val="310204608"/>
        <c:scaling>
          <c:orientation val="minMax"/>
          <c:max val="0.7000000000000005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88299008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3217235345581802"/>
          <c:y val="8.2949475065616798E-2"/>
          <c:w val="0.26160979877515311"/>
          <c:h val="0.16743438320209994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3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C und 1D RN2-SertDN'!$C$121</c:f>
              <c:strCache>
                <c:ptCount val="1"/>
                <c:pt idx="0">
                  <c:v>RN2-GAL4/ 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E$125:$J$125</c:f>
                <c:numCache>
                  <c:formatCode>General</c:formatCode>
                  <c:ptCount val="6"/>
                  <c:pt idx="0">
                    <c:v>5.0482259964063029E-3</c:v>
                  </c:pt>
                  <c:pt idx="1">
                    <c:v>7.1380878942433118E-3</c:v>
                  </c:pt>
                  <c:pt idx="2">
                    <c:v>1.428489955599921E-2</c:v>
                  </c:pt>
                  <c:pt idx="3">
                    <c:v>1.9370388257845438E-2</c:v>
                  </c:pt>
                  <c:pt idx="4">
                    <c:v>2.6093570419936513E-2</c:v>
                  </c:pt>
                  <c:pt idx="5">
                    <c:v>1.9030737738756642E-2</c:v>
                  </c:pt>
                </c:numCache>
              </c:numRef>
            </c:plus>
            <c:minus>
              <c:numRef>
                <c:f>'Fig S1C und 1D RN2-SertDN'!$E$125:$J$125</c:f>
                <c:numCache>
                  <c:formatCode>General</c:formatCode>
                  <c:ptCount val="6"/>
                  <c:pt idx="0">
                    <c:v>5.0482259964063029E-3</c:v>
                  </c:pt>
                  <c:pt idx="1">
                    <c:v>7.1380878942433118E-3</c:v>
                  </c:pt>
                  <c:pt idx="2">
                    <c:v>1.428489955599921E-2</c:v>
                  </c:pt>
                  <c:pt idx="3">
                    <c:v>1.9370388257845438E-2</c:v>
                  </c:pt>
                  <c:pt idx="4">
                    <c:v>2.6093570419936513E-2</c:v>
                  </c:pt>
                  <c:pt idx="5">
                    <c:v>1.9030737738756642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C und 1D RN2-SertDN'!$E$121:$J$121</c:f>
              <c:numCache>
                <c:formatCode>General</c:formatCode>
                <c:ptCount val="6"/>
                <c:pt idx="0">
                  <c:v>1.962206338474087E-2</c:v>
                </c:pt>
                <c:pt idx="1">
                  <c:v>2.9503711950599962E-2</c:v>
                </c:pt>
                <c:pt idx="2">
                  <c:v>4.3462521528070792E-2</c:v>
                </c:pt>
                <c:pt idx="3">
                  <c:v>8.8075651716625347E-2</c:v>
                </c:pt>
                <c:pt idx="4">
                  <c:v>0.2671420352775109</c:v>
                </c:pt>
                <c:pt idx="5">
                  <c:v>0.55219401614245212</c:v>
                </c:pt>
              </c:numCache>
            </c:numRef>
          </c:val>
        </c:ser>
        <c:ser>
          <c:idx val="1"/>
          <c:order val="1"/>
          <c:tx>
            <c:strRef>
              <c:f>'Fig S1C und 1D RN2-SertDN'!$C$122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E$126:$J$126</c:f>
                <c:numCache>
                  <c:formatCode>General</c:formatCode>
                  <c:ptCount val="6"/>
                  <c:pt idx="0">
                    <c:v>5.7678060918984579E-3</c:v>
                  </c:pt>
                  <c:pt idx="1">
                    <c:v>6.0989016733965966E-3</c:v>
                  </c:pt>
                  <c:pt idx="2">
                    <c:v>8.5680964621492675E-3</c:v>
                  </c:pt>
                  <c:pt idx="3">
                    <c:v>2.7166604170140555E-2</c:v>
                  </c:pt>
                  <c:pt idx="4">
                    <c:v>3.578056093642816E-2</c:v>
                  </c:pt>
                  <c:pt idx="5">
                    <c:v>5.2896249545385084E-2</c:v>
                  </c:pt>
                </c:numCache>
              </c:numRef>
            </c:plus>
            <c:minus>
              <c:numRef>
                <c:f>'Fig S1C und 1D RN2-SertDN'!$E$126:$J$126</c:f>
                <c:numCache>
                  <c:formatCode>General</c:formatCode>
                  <c:ptCount val="6"/>
                  <c:pt idx="0">
                    <c:v>5.7678060918984579E-3</c:v>
                  </c:pt>
                  <c:pt idx="1">
                    <c:v>6.0989016733965966E-3</c:v>
                  </c:pt>
                  <c:pt idx="2">
                    <c:v>8.5680964621492675E-3</c:v>
                  </c:pt>
                  <c:pt idx="3">
                    <c:v>2.7166604170140555E-2</c:v>
                  </c:pt>
                  <c:pt idx="4">
                    <c:v>3.578056093642816E-2</c:v>
                  </c:pt>
                  <c:pt idx="5">
                    <c:v>5.2896249545385084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C und 1D RN2-SertDN'!$E$122:$J$122</c:f>
              <c:numCache>
                <c:formatCode>General</c:formatCode>
                <c:ptCount val="6"/>
                <c:pt idx="0">
                  <c:v>8.7179487179487192E-3</c:v>
                </c:pt>
                <c:pt idx="1">
                  <c:v>1.8054168054168054E-2</c:v>
                </c:pt>
                <c:pt idx="2">
                  <c:v>3.4315391398724734E-2</c:v>
                </c:pt>
                <c:pt idx="3">
                  <c:v>0.13765738890738891</c:v>
                </c:pt>
                <c:pt idx="4">
                  <c:v>0.33116338908005571</c:v>
                </c:pt>
                <c:pt idx="5">
                  <c:v>0.47009171384171389</c:v>
                </c:pt>
              </c:numCache>
            </c:numRef>
          </c:val>
        </c:ser>
        <c:ser>
          <c:idx val="2"/>
          <c:order val="2"/>
          <c:tx>
            <c:strRef>
              <c:f>'Fig S1C und 1D RN2-SertDN'!$C$123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E$127:$J$127</c:f>
                <c:numCache>
                  <c:formatCode>General</c:formatCode>
                  <c:ptCount val="6"/>
                  <c:pt idx="0">
                    <c:v>5.8389146664399368E-3</c:v>
                  </c:pt>
                  <c:pt idx="1">
                    <c:v>7.557890184574062E-3</c:v>
                  </c:pt>
                  <c:pt idx="2">
                    <c:v>1.6092388757349349E-2</c:v>
                  </c:pt>
                  <c:pt idx="3">
                    <c:v>2.0928771684352677E-2</c:v>
                  </c:pt>
                  <c:pt idx="4">
                    <c:v>3.492835911147029E-2</c:v>
                  </c:pt>
                  <c:pt idx="5">
                    <c:v>5.216636526698875E-2</c:v>
                  </c:pt>
                </c:numCache>
              </c:numRef>
            </c:plus>
            <c:minus>
              <c:numRef>
                <c:f>'Fig S1C und 1D RN2-SertDN'!$E$127:$J$127</c:f>
                <c:numCache>
                  <c:formatCode>General</c:formatCode>
                  <c:ptCount val="6"/>
                  <c:pt idx="0">
                    <c:v>5.8389146664399368E-3</c:v>
                  </c:pt>
                  <c:pt idx="1">
                    <c:v>7.557890184574062E-3</c:v>
                  </c:pt>
                  <c:pt idx="2">
                    <c:v>1.6092388757349349E-2</c:v>
                  </c:pt>
                  <c:pt idx="3">
                    <c:v>2.0928771684352677E-2</c:v>
                  </c:pt>
                  <c:pt idx="4">
                    <c:v>3.492835911147029E-2</c:v>
                  </c:pt>
                  <c:pt idx="5">
                    <c:v>5.216636526698875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#REF!</c:f>
            </c:strRef>
          </c:cat>
          <c:val>
            <c:numRef>
              <c:f>'Fig S1C und 1D RN2-SertDN'!$E$123:$J$123</c:f>
              <c:numCache>
                <c:formatCode>General</c:formatCode>
                <c:ptCount val="6"/>
                <c:pt idx="0">
                  <c:v>1.9698839305837278E-2</c:v>
                </c:pt>
                <c:pt idx="1">
                  <c:v>2.4441576855369955E-2</c:v>
                </c:pt>
                <c:pt idx="2">
                  <c:v>6.5368160132358924E-2</c:v>
                </c:pt>
                <c:pt idx="3">
                  <c:v>9.4311515642651569E-2</c:v>
                </c:pt>
                <c:pt idx="4">
                  <c:v>0.34865909988628035</c:v>
                </c:pt>
                <c:pt idx="5">
                  <c:v>0.44752080817750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0443776"/>
        <c:axId val="310239808"/>
      </c:barChart>
      <c:catAx>
        <c:axId val="2904437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0239808"/>
        <c:crosses val="autoZero"/>
        <c:auto val="1"/>
        <c:lblAlgn val="ctr"/>
        <c:lblOffset val="100"/>
        <c:noMultiLvlLbl val="0"/>
      </c:catAx>
      <c:valAx>
        <c:axId val="310239808"/>
        <c:scaling>
          <c:orientation val="minMax"/>
          <c:max val="0.7000000000000005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90443776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8799088793146165"/>
          <c:y val="5.9609248282166946E-2"/>
          <c:w val="0.27631654533749361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4672906452731"/>
          <c:y val="5.1400513138104925E-2"/>
          <c:w val="0.69102668416447965"/>
          <c:h val="0.855767716535433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C und 1D RN2-SertDN'!$C$152</c:f>
              <c:strCache>
                <c:ptCount val="1"/>
                <c:pt idx="0">
                  <c:v>RN2-GAL4/ 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E$156:$G$156</c:f>
                <c:numCache>
                  <c:formatCode>General</c:formatCode>
                  <c:ptCount val="3"/>
                  <c:pt idx="0">
                    <c:v>9.646991256038363E-3</c:v>
                  </c:pt>
                  <c:pt idx="1">
                    <c:v>1.7992250262366397E-2</c:v>
                  </c:pt>
                  <c:pt idx="2">
                    <c:v>1.9529483227870691E-2</c:v>
                  </c:pt>
                </c:numCache>
              </c:numRef>
            </c:plus>
            <c:minus>
              <c:numRef>
                <c:f>'Fig S1C und 1D RN2-SertDN'!$E$156:$G$156</c:f>
                <c:numCache>
                  <c:formatCode>General</c:formatCode>
                  <c:ptCount val="3"/>
                  <c:pt idx="0">
                    <c:v>9.646991256038363E-3</c:v>
                  </c:pt>
                  <c:pt idx="1">
                    <c:v>1.7992250262366397E-2</c:v>
                  </c:pt>
                  <c:pt idx="2">
                    <c:v>1.9529483227870691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C und 1D RN2-SertDN'!$E$152:$G$152</c:f>
              <c:numCache>
                <c:formatCode>0.0000_ </c:formatCode>
                <c:ptCount val="3"/>
                <c:pt idx="0">
                  <c:v>4.9125775335340828E-2</c:v>
                </c:pt>
                <c:pt idx="1">
                  <c:v>0.13153817324469613</c:v>
                </c:pt>
                <c:pt idx="2">
                  <c:v>0.81933605141996291</c:v>
                </c:pt>
              </c:numCache>
            </c:numRef>
          </c:val>
        </c:ser>
        <c:ser>
          <c:idx val="1"/>
          <c:order val="1"/>
          <c:tx>
            <c:strRef>
              <c:f>'Fig S1C und 1D RN2-SertDN'!$C$153</c:f>
              <c:strCache>
                <c:ptCount val="1"/>
                <c:pt idx="0">
                  <c:v>UAS-SertDN/w11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E$157:$G$157</c:f>
                <c:numCache>
                  <c:formatCode>General</c:formatCode>
                  <c:ptCount val="3"/>
                  <c:pt idx="0">
                    <c:v>8.4974553938439636E-3</c:v>
                  </c:pt>
                  <c:pt idx="1">
                    <c:v>2.9077271246866501E-2</c:v>
                  </c:pt>
                  <c:pt idx="2">
                    <c:v>3.0817080847992614E-2</c:v>
                  </c:pt>
                </c:numCache>
              </c:numRef>
            </c:plus>
            <c:minus>
              <c:numRef>
                <c:f>'Fig S1C und 1D RN2-SertDN'!$E$157:$G$157</c:f>
                <c:numCache>
                  <c:formatCode>General</c:formatCode>
                  <c:ptCount val="3"/>
                  <c:pt idx="0">
                    <c:v>8.4974553938439636E-3</c:v>
                  </c:pt>
                  <c:pt idx="1">
                    <c:v>2.9077271246866501E-2</c:v>
                  </c:pt>
                  <c:pt idx="2">
                    <c:v>3.0817080847992614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C und 1D RN2-SertDN'!$E$153:$G$153</c:f>
              <c:numCache>
                <c:formatCode>0.00</c:formatCode>
                <c:ptCount val="3"/>
                <c:pt idx="0">
                  <c:v>2.6772116772116772E-2</c:v>
                </c:pt>
                <c:pt idx="1">
                  <c:v>0.17197278030611363</c:v>
                </c:pt>
                <c:pt idx="2">
                  <c:v>0.8012551029217696</c:v>
                </c:pt>
              </c:numCache>
            </c:numRef>
          </c:val>
        </c:ser>
        <c:ser>
          <c:idx val="2"/>
          <c:order val="2"/>
          <c:tx>
            <c:strRef>
              <c:f>'Fig S1C und 1D RN2-SertDN'!$C$154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S1C und 1D RN2-SertDN'!$E$158:$G$158</c:f>
                <c:numCache>
                  <c:formatCode>General</c:formatCode>
                  <c:ptCount val="3"/>
                  <c:pt idx="0">
                    <c:v>9.1294601463789652E-3</c:v>
                  </c:pt>
                  <c:pt idx="1">
                    <c:v>3.1773415148557915E-2</c:v>
                  </c:pt>
                  <c:pt idx="2">
                    <c:v>3.0293691025451219E-2</c:v>
                  </c:pt>
                </c:numCache>
              </c:numRef>
            </c:plus>
            <c:minus>
              <c:numRef>
                <c:f>'Fig S1C und 1D RN2-SertDN'!$E$158:$G$158</c:f>
                <c:numCache>
                  <c:formatCode>General</c:formatCode>
                  <c:ptCount val="3"/>
                  <c:pt idx="0">
                    <c:v>9.1294601463789652E-3</c:v>
                  </c:pt>
                  <c:pt idx="1">
                    <c:v>3.1773415148557915E-2</c:v>
                  </c:pt>
                  <c:pt idx="2">
                    <c:v>3.0293691025451219E-2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'Fig S1 A and S1B SERT3-SertDN'!$E$149:$G$149</c:f>
              <c:strCache>
                <c:ptCount val="3"/>
                <c:pt idx="0">
                  <c:v>Cf1+2</c:v>
                </c:pt>
                <c:pt idx="1">
                  <c:v>Cf3+4</c:v>
                </c:pt>
                <c:pt idx="2">
                  <c:v>Cf5+6</c:v>
                </c:pt>
              </c:strCache>
            </c:strRef>
          </c:cat>
          <c:val>
            <c:numRef>
              <c:f>'Fig S1C und 1D RN2-SertDN'!$E$154:$G$154</c:f>
              <c:numCache>
                <c:formatCode>0.00</c:formatCode>
                <c:ptCount val="3"/>
                <c:pt idx="0">
                  <c:v>4.4140416161207237E-2</c:v>
                </c:pt>
                <c:pt idx="1">
                  <c:v>0.15967967577501047</c:v>
                </c:pt>
                <c:pt idx="2">
                  <c:v>0.796179908063782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981056"/>
        <c:axId val="310242112"/>
      </c:barChart>
      <c:catAx>
        <c:axId val="30398105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0242112"/>
        <c:crosses val="autoZero"/>
        <c:auto val="1"/>
        <c:lblAlgn val="ctr"/>
        <c:lblOffset val="100"/>
        <c:noMultiLvlLbl val="0"/>
      </c:catAx>
      <c:valAx>
        <c:axId val="310242112"/>
        <c:scaling>
          <c:orientation val="minMax"/>
          <c:max val="1"/>
        </c:scaling>
        <c:delete val="0"/>
        <c:axPos val="l"/>
        <c:numFmt formatCode="#,##0.0_);\(#,##0.0\)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3981056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100" b="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100" b="0"/>
            </a:pPr>
            <a:endParaRPr lang="en-US"/>
          </a:p>
        </c:txPr>
      </c:legendEntry>
      <c:layout>
        <c:manualLayout>
          <c:xMode val="edge"/>
          <c:yMode val="edge"/>
          <c:x val="0.18799088793146179"/>
          <c:y val="5.9609248282166946E-2"/>
          <c:w val="0.27631654533749384"/>
          <c:h val="0.24747264737975166"/>
        </c:manualLayout>
      </c:layout>
      <c:overlay val="0"/>
      <c:txPr>
        <a:bodyPr/>
        <a:lstStyle/>
        <a:p>
          <a:pPr>
            <a:defRPr sz="11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6</xdr:row>
      <xdr:rowOff>0</xdr:rowOff>
    </xdr:from>
    <xdr:to>
      <xdr:col>9</xdr:col>
      <xdr:colOff>571500</xdr:colOff>
      <xdr:row>145</xdr:row>
      <xdr:rowOff>1333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57</xdr:row>
      <xdr:rowOff>0</xdr:rowOff>
    </xdr:from>
    <xdr:to>
      <xdr:col>9</xdr:col>
      <xdr:colOff>571500</xdr:colOff>
      <xdr:row>176</xdr:row>
      <xdr:rowOff>13335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26</xdr:row>
      <xdr:rowOff>0</xdr:rowOff>
    </xdr:from>
    <xdr:to>
      <xdr:col>24</xdr:col>
      <xdr:colOff>76200</xdr:colOff>
      <xdr:row>145</xdr:row>
      <xdr:rowOff>13335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157</xdr:row>
      <xdr:rowOff>0</xdr:rowOff>
    </xdr:from>
    <xdr:to>
      <xdr:col>24</xdr:col>
      <xdr:colOff>76200</xdr:colOff>
      <xdr:row>176</xdr:row>
      <xdr:rowOff>13335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61975</xdr:colOff>
      <xdr:row>190</xdr:row>
      <xdr:rowOff>104775</xdr:rowOff>
    </xdr:from>
    <xdr:to>
      <xdr:col>8</xdr:col>
      <xdr:colOff>333375</xdr:colOff>
      <xdr:row>206</xdr:row>
      <xdr:rowOff>104775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33350</xdr:colOff>
      <xdr:row>190</xdr:row>
      <xdr:rowOff>9525</xdr:rowOff>
    </xdr:from>
    <xdr:to>
      <xdr:col>17</xdr:col>
      <xdr:colOff>209550</xdr:colOff>
      <xdr:row>206</xdr:row>
      <xdr:rowOff>9525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285750</xdr:colOff>
      <xdr:row>189</xdr:row>
      <xdr:rowOff>66675</xdr:rowOff>
    </xdr:from>
    <xdr:to>
      <xdr:col>29</xdr:col>
      <xdr:colOff>57150</xdr:colOff>
      <xdr:row>205</xdr:row>
      <xdr:rowOff>57150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8</xdr:row>
      <xdr:rowOff>0</xdr:rowOff>
    </xdr:from>
    <xdr:to>
      <xdr:col>9</xdr:col>
      <xdr:colOff>571500</xdr:colOff>
      <xdr:row>147</xdr:row>
      <xdr:rowOff>1333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59</xdr:row>
      <xdr:rowOff>0</xdr:rowOff>
    </xdr:from>
    <xdr:to>
      <xdr:col>9</xdr:col>
      <xdr:colOff>571500</xdr:colOff>
      <xdr:row>178</xdr:row>
      <xdr:rowOff>1333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61975</xdr:colOff>
      <xdr:row>192</xdr:row>
      <xdr:rowOff>104775</xdr:rowOff>
    </xdr:from>
    <xdr:to>
      <xdr:col>8</xdr:col>
      <xdr:colOff>333375</xdr:colOff>
      <xdr:row>208</xdr:row>
      <xdr:rowOff>1047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46261</xdr:colOff>
      <xdr:row>193</xdr:row>
      <xdr:rowOff>65554</xdr:rowOff>
    </xdr:from>
    <xdr:to>
      <xdr:col>19</xdr:col>
      <xdr:colOff>649942</xdr:colOff>
      <xdr:row>211</xdr:row>
      <xdr:rowOff>89647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64191</xdr:colOff>
      <xdr:row>194</xdr:row>
      <xdr:rowOff>122704</xdr:rowOff>
    </xdr:from>
    <xdr:to>
      <xdr:col>30</xdr:col>
      <xdr:colOff>403412</xdr:colOff>
      <xdr:row>214</xdr:row>
      <xdr:rowOff>56029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0</xdr:colOff>
      <xdr:row>128</xdr:row>
      <xdr:rowOff>0</xdr:rowOff>
    </xdr:from>
    <xdr:to>
      <xdr:col>24</xdr:col>
      <xdr:colOff>78442</xdr:colOff>
      <xdr:row>147</xdr:row>
      <xdr:rowOff>13335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159</xdr:row>
      <xdr:rowOff>0</xdr:rowOff>
    </xdr:from>
    <xdr:to>
      <xdr:col>24</xdr:col>
      <xdr:colOff>78442</xdr:colOff>
      <xdr:row>178</xdr:row>
      <xdr:rowOff>1333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1446</cdr:x>
      <cdr:y>0.73121</cdr:y>
    </cdr:from>
    <cdr:to>
      <cdr:x>0.63483</cdr:x>
      <cdr:y>0.852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969558" y="2229971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600" baseline="0"/>
            <a:t>a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54164</cdr:x>
      <cdr:y>0.67977</cdr:y>
    </cdr:from>
    <cdr:to>
      <cdr:x>0.66201</cdr:x>
      <cdr:y>0.8010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126441" y="2073088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aseline="0"/>
            <a:t>a</a:t>
          </a:r>
          <a:endParaRPr lang="zh-CN" altLang="en-US" sz="16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0906</cdr:x>
      <cdr:y>0.69376</cdr:y>
    </cdr:from>
    <cdr:to>
      <cdr:x>0.62726</cdr:x>
      <cdr:y>0.805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991970" y="2286000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600" baseline="0"/>
            <a:t>a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54528</cdr:x>
      <cdr:y>0.74137</cdr:y>
    </cdr:from>
    <cdr:to>
      <cdr:x>0.66349</cdr:x>
      <cdr:y>0.853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204882" y="2442882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aseline="0"/>
            <a:t>a</a:t>
          </a:r>
          <a:endParaRPr lang="zh-CN" altLang="en-US" sz="16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4375</cdr:x>
      <cdr:y>0.70258</cdr:y>
    </cdr:from>
    <cdr:to>
      <cdr:x>0.54062</cdr:x>
      <cdr:y>0.8129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82470" y="2353236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600"/>
            <a:t>a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47187</cdr:x>
      <cdr:y>0.76949</cdr:y>
    </cdr:from>
    <cdr:to>
      <cdr:x>0.56875</cdr:x>
      <cdr:y>0.8798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84176" y="2577352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/>
            <a:t>a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75156</cdr:x>
      <cdr:y>0.11375</cdr:y>
    </cdr:from>
    <cdr:to>
      <cdr:x>0.84844</cdr:x>
      <cdr:y>0.2241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390029" y="381001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/>
            <a:t>bc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79063</cdr:x>
      <cdr:y>0.25761</cdr:y>
    </cdr:from>
    <cdr:to>
      <cdr:x>0.8875</cdr:x>
      <cdr:y>0.3680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670177" y="862853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/>
            <a:t>b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80312</cdr:x>
      <cdr:y>0.24423</cdr:y>
    </cdr:from>
    <cdr:to>
      <cdr:x>0.9</cdr:x>
      <cdr:y>0.35463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5759823" y="818029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600" baseline="0"/>
            <a:t>  </a:t>
          </a:r>
          <a:r>
            <a:rPr lang="en-US" altLang="zh-CN" sz="1600"/>
            <a:t>c</a:t>
          </a:r>
          <a:endParaRPr lang="zh-CN" altLang="en-US" sz="16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4531</cdr:x>
      <cdr:y>0.71068</cdr:y>
    </cdr:from>
    <cdr:to>
      <cdr:x>0.54219</cdr:x>
      <cdr:y>0.821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93676" y="2364441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600" baseline="0"/>
            <a:t>a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50469</cdr:x>
      <cdr:y>0.613</cdr:y>
    </cdr:from>
    <cdr:to>
      <cdr:x>0.60156</cdr:x>
      <cdr:y>0.7241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619500" y="2039470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aseline="0"/>
            <a:t>a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68125</cdr:x>
      <cdr:y>0.07073</cdr:y>
    </cdr:from>
    <cdr:to>
      <cdr:x>0.77813</cdr:x>
      <cdr:y>0.1818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885765" y="235323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aseline="0"/>
            <a:t>b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72969</cdr:x>
      <cdr:y>0.17851</cdr:y>
    </cdr:from>
    <cdr:to>
      <cdr:x>0.82656</cdr:x>
      <cdr:y>0.2896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233147" y="593911"/>
          <a:ext cx="694765" cy="369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aseline="0"/>
            <a:t>b</a:t>
          </a:r>
          <a:endParaRPr lang="zh-CN" altLang="en-US" sz="1600"/>
        </a:p>
      </cdr:txBody>
    </cdr:sp>
  </cdr:relSizeAnchor>
</c:userShape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90"/>
  <sheetViews>
    <sheetView tabSelected="1" zoomScaleNormal="100" workbookViewId="0">
      <selection activeCell="V198" sqref="V198"/>
    </sheetView>
  </sheetViews>
  <sheetFormatPr baseColWidth="10" defaultColWidth="9.140625" defaultRowHeight="15"/>
  <cols>
    <col min="1" max="1" width="18.7109375" customWidth="1"/>
    <col min="16" max="17" width="16" customWidth="1"/>
    <col min="19" max="19" width="11.140625" customWidth="1"/>
    <col min="22" max="22" width="22.42578125" customWidth="1"/>
    <col min="40" max="40" width="11" customWidth="1"/>
  </cols>
  <sheetData>
    <row r="1" spans="1:40" ht="24" thickBot="1">
      <c r="A1" s="28" t="s">
        <v>32</v>
      </c>
      <c r="B1" s="28"/>
      <c r="V1" s="28" t="s">
        <v>33</v>
      </c>
      <c r="W1" s="28"/>
      <c r="X1" s="29"/>
      <c r="Y1" s="29"/>
      <c r="Z1" s="29"/>
    </row>
    <row r="2" spans="1:40" ht="16.5" thickTop="1" thickBot="1">
      <c r="A2" s="1" t="s">
        <v>0</v>
      </c>
      <c r="B2" s="1" t="s">
        <v>1</v>
      </c>
      <c r="C2" s="1" t="s">
        <v>3</v>
      </c>
      <c r="D2" s="1" t="s">
        <v>27</v>
      </c>
      <c r="E2" s="1" t="s">
        <v>4</v>
      </c>
      <c r="F2" s="1" t="s">
        <v>9</v>
      </c>
      <c r="G2" s="1"/>
      <c r="H2" s="1" t="s">
        <v>5</v>
      </c>
      <c r="I2" s="1" t="s">
        <v>10</v>
      </c>
      <c r="J2" s="1" t="s">
        <v>6</v>
      </c>
      <c r="K2" s="1" t="s">
        <v>26</v>
      </c>
      <c r="L2" s="1"/>
      <c r="M2" s="1" t="s">
        <v>7</v>
      </c>
      <c r="N2" s="1" t="s">
        <v>25</v>
      </c>
      <c r="O2" s="1" t="s">
        <v>8</v>
      </c>
      <c r="P2" s="1" t="s">
        <v>24</v>
      </c>
      <c r="Q2" s="1"/>
      <c r="R2" s="1" t="s">
        <v>2</v>
      </c>
      <c r="S2" s="10" t="s">
        <v>12</v>
      </c>
      <c r="V2" s="1" t="s">
        <v>0</v>
      </c>
      <c r="W2" s="1" t="s">
        <v>1</v>
      </c>
      <c r="X2" s="1" t="s">
        <v>3</v>
      </c>
      <c r="Y2" s="1" t="s">
        <v>27</v>
      </c>
      <c r="Z2" s="1" t="s">
        <v>4</v>
      </c>
      <c r="AA2" s="1" t="s">
        <v>9</v>
      </c>
      <c r="AB2" s="1"/>
      <c r="AC2" s="1" t="s">
        <v>5</v>
      </c>
      <c r="AD2" s="1" t="s">
        <v>10</v>
      </c>
      <c r="AE2" s="1" t="s">
        <v>6</v>
      </c>
      <c r="AF2" s="1" t="s">
        <v>26</v>
      </c>
      <c r="AG2" s="1"/>
      <c r="AH2" s="1" t="s">
        <v>7</v>
      </c>
      <c r="AI2" s="1" t="s">
        <v>25</v>
      </c>
      <c r="AJ2" s="1" t="s">
        <v>8</v>
      </c>
      <c r="AK2" s="1" t="s">
        <v>24</v>
      </c>
      <c r="AL2" s="1"/>
      <c r="AM2" s="1" t="s">
        <v>2</v>
      </c>
      <c r="AN2" s="10" t="s">
        <v>12</v>
      </c>
    </row>
    <row r="3" spans="1:40" ht="16.5" thickTop="1" thickBot="1">
      <c r="A3" s="2" t="s">
        <v>35</v>
      </c>
      <c r="B3" s="4">
        <v>42515</v>
      </c>
      <c r="C3" s="2">
        <v>1</v>
      </c>
      <c r="D3" s="6">
        <f t="shared" ref="D3:D10" si="0">C3/R3</f>
        <v>3.7037037037037035E-2</v>
      </c>
      <c r="E3" s="2">
        <v>0</v>
      </c>
      <c r="F3" s="6">
        <f t="shared" ref="F3:F10" si="1">E3/R3</f>
        <v>0</v>
      </c>
      <c r="G3" s="39">
        <f>D3+F3</f>
        <v>3.7037037037037035E-2</v>
      </c>
      <c r="H3" s="2">
        <v>1</v>
      </c>
      <c r="I3" s="6">
        <f t="shared" ref="I3:I10" si="2">H3/R3</f>
        <v>3.7037037037037035E-2</v>
      </c>
      <c r="J3" s="2">
        <v>4</v>
      </c>
      <c r="K3" s="6">
        <f t="shared" ref="K3:K10" si="3">J3/R3</f>
        <v>0.14814814814814814</v>
      </c>
      <c r="L3" s="39">
        <f>I3+K3</f>
        <v>0.18518518518518517</v>
      </c>
      <c r="M3" s="2">
        <v>7</v>
      </c>
      <c r="N3" s="6">
        <f t="shared" ref="N3:N10" si="4">M3/R3</f>
        <v>0.25925925925925924</v>
      </c>
      <c r="O3" s="2">
        <v>14</v>
      </c>
      <c r="P3" s="6">
        <f t="shared" ref="P3:P10" si="5">O3/R3</f>
        <v>0.51851851851851849</v>
      </c>
      <c r="Q3" s="39">
        <f>N3+P3</f>
        <v>0.77777777777777768</v>
      </c>
      <c r="R3" s="2">
        <f t="shared" ref="R3:R10" si="6">C3+E3+H3+J3+M3+O3</f>
        <v>27</v>
      </c>
      <c r="S3" s="2">
        <v>1</v>
      </c>
      <c r="V3" s="2" t="s">
        <v>35</v>
      </c>
      <c r="W3" s="4">
        <v>42515</v>
      </c>
      <c r="X3" s="2">
        <v>1</v>
      </c>
      <c r="Y3" s="6">
        <f t="shared" ref="Y3:Y10" si="7">X3/AM3</f>
        <v>3.4482758620689655E-2</v>
      </c>
      <c r="Z3" s="2">
        <v>3</v>
      </c>
      <c r="AA3" s="6">
        <f t="shared" ref="AA3:AA10" si="8">Z3/AM3</f>
        <v>0.10344827586206896</v>
      </c>
      <c r="AB3" s="39">
        <f>Y3+AA3</f>
        <v>0.13793103448275862</v>
      </c>
      <c r="AC3" s="2">
        <v>3</v>
      </c>
      <c r="AD3" s="6">
        <f t="shared" ref="AD3:AD10" si="9">AC3/AM3</f>
        <v>0.10344827586206896</v>
      </c>
      <c r="AE3" s="2">
        <v>6</v>
      </c>
      <c r="AF3" s="6">
        <f t="shared" ref="AF3:AF10" si="10">AE3/AM3</f>
        <v>0.20689655172413793</v>
      </c>
      <c r="AG3" s="39">
        <f>AD3+AF3</f>
        <v>0.31034482758620691</v>
      </c>
      <c r="AH3" s="2">
        <v>5</v>
      </c>
      <c r="AI3" s="6">
        <f t="shared" ref="AI3:AI10" si="11">AH3/AM3</f>
        <v>0.17241379310344829</v>
      </c>
      <c r="AJ3" s="2">
        <v>11</v>
      </c>
      <c r="AK3" s="6">
        <f t="shared" ref="AK3:AK10" si="12">AJ3/AM3</f>
        <v>0.37931034482758619</v>
      </c>
      <c r="AL3" s="39">
        <f>AI3+AK3</f>
        <v>0.55172413793103448</v>
      </c>
      <c r="AM3" s="2">
        <f t="shared" ref="AM3:AM10" si="13">X3+Z3+AC3+AE3+AH3+AJ3</f>
        <v>29</v>
      </c>
      <c r="AN3" s="2">
        <v>2</v>
      </c>
    </row>
    <row r="4" spans="1:40" ht="16.5" thickTop="1" thickBot="1">
      <c r="A4" s="2" t="s">
        <v>35</v>
      </c>
      <c r="B4" s="4">
        <v>42515</v>
      </c>
      <c r="C4" s="2">
        <v>0</v>
      </c>
      <c r="D4" s="6">
        <f t="shared" si="0"/>
        <v>0</v>
      </c>
      <c r="E4" s="2">
        <v>4</v>
      </c>
      <c r="F4" s="6">
        <f t="shared" si="1"/>
        <v>0.15384615384615385</v>
      </c>
      <c r="G4" s="39">
        <f t="shared" ref="G4:G10" si="14">D4+F4</f>
        <v>0.15384615384615385</v>
      </c>
      <c r="H4" s="2">
        <v>2</v>
      </c>
      <c r="I4" s="6">
        <f t="shared" si="2"/>
        <v>7.6923076923076927E-2</v>
      </c>
      <c r="J4" s="2">
        <v>8</v>
      </c>
      <c r="K4" s="6">
        <f t="shared" si="3"/>
        <v>0.30769230769230771</v>
      </c>
      <c r="L4" s="39">
        <f t="shared" ref="L4:L10" si="15">I4+K4</f>
        <v>0.38461538461538464</v>
      </c>
      <c r="M4" s="2">
        <v>9</v>
      </c>
      <c r="N4" s="6">
        <f t="shared" si="4"/>
        <v>0.34615384615384615</v>
      </c>
      <c r="O4" s="2">
        <v>3</v>
      </c>
      <c r="P4" s="6">
        <f t="shared" si="5"/>
        <v>0.11538461538461539</v>
      </c>
      <c r="Q4" s="39">
        <f t="shared" ref="Q4:Q10" si="16">N4+P4</f>
        <v>0.46153846153846156</v>
      </c>
      <c r="R4" s="2">
        <f t="shared" si="6"/>
        <v>26</v>
      </c>
      <c r="S4" s="2">
        <v>2</v>
      </c>
      <c r="V4" s="2" t="s">
        <v>35</v>
      </c>
      <c r="W4" s="4">
        <v>42515</v>
      </c>
      <c r="X4" s="2">
        <v>0</v>
      </c>
      <c r="Y4" s="6">
        <f t="shared" si="7"/>
        <v>0</v>
      </c>
      <c r="Z4" s="2">
        <v>0</v>
      </c>
      <c r="AA4" s="6">
        <f t="shared" si="8"/>
        <v>0</v>
      </c>
      <c r="AB4" s="39">
        <f t="shared" ref="AB4:AB10" si="17">Y4+AA4</f>
        <v>0</v>
      </c>
      <c r="AC4" s="2">
        <v>2</v>
      </c>
      <c r="AD4" s="6">
        <f t="shared" si="9"/>
        <v>7.407407407407407E-2</v>
      </c>
      <c r="AE4" s="2">
        <v>3</v>
      </c>
      <c r="AF4" s="6">
        <f t="shared" si="10"/>
        <v>0.1111111111111111</v>
      </c>
      <c r="AG4" s="39">
        <f t="shared" ref="AG4:AG10" si="18">AD4+AF4</f>
        <v>0.18518518518518517</v>
      </c>
      <c r="AH4" s="2">
        <v>9</v>
      </c>
      <c r="AI4" s="6">
        <f t="shared" si="11"/>
        <v>0.33333333333333331</v>
      </c>
      <c r="AJ4" s="2">
        <v>13</v>
      </c>
      <c r="AK4" s="6">
        <f t="shared" si="12"/>
        <v>0.48148148148148145</v>
      </c>
      <c r="AL4" s="39">
        <f t="shared" ref="AL4:AL10" si="19">AI4+AK4</f>
        <v>0.81481481481481477</v>
      </c>
      <c r="AM4" s="2">
        <f t="shared" si="13"/>
        <v>27</v>
      </c>
      <c r="AN4" s="2">
        <v>1</v>
      </c>
    </row>
    <row r="5" spans="1:40" ht="16.5" thickTop="1" thickBot="1">
      <c r="A5" s="2" t="s">
        <v>35</v>
      </c>
      <c r="B5" s="4">
        <v>42515</v>
      </c>
      <c r="C5" s="2">
        <v>1</v>
      </c>
      <c r="D5" s="6">
        <f t="shared" si="0"/>
        <v>3.4482758620689655E-2</v>
      </c>
      <c r="E5" s="2">
        <v>1</v>
      </c>
      <c r="F5" s="6">
        <f t="shared" si="1"/>
        <v>3.4482758620689655E-2</v>
      </c>
      <c r="G5" s="39">
        <f t="shared" si="14"/>
        <v>6.8965517241379309E-2</v>
      </c>
      <c r="H5" s="2">
        <v>5</v>
      </c>
      <c r="I5" s="6">
        <f t="shared" si="2"/>
        <v>0.17241379310344829</v>
      </c>
      <c r="J5" s="2">
        <v>8</v>
      </c>
      <c r="K5" s="6">
        <f t="shared" si="3"/>
        <v>0.27586206896551724</v>
      </c>
      <c r="L5" s="39">
        <f t="shared" si="15"/>
        <v>0.44827586206896552</v>
      </c>
      <c r="M5" s="2">
        <v>12</v>
      </c>
      <c r="N5" s="6">
        <f t="shared" si="4"/>
        <v>0.41379310344827586</v>
      </c>
      <c r="O5" s="2">
        <v>2</v>
      </c>
      <c r="P5" s="6">
        <f t="shared" si="5"/>
        <v>6.8965517241379309E-2</v>
      </c>
      <c r="Q5" s="39">
        <f t="shared" si="16"/>
        <v>0.48275862068965514</v>
      </c>
      <c r="R5" s="2">
        <f t="shared" si="6"/>
        <v>29</v>
      </c>
      <c r="S5" s="2">
        <v>1</v>
      </c>
      <c r="V5" s="2" t="s">
        <v>35</v>
      </c>
      <c r="W5" s="4">
        <v>42515</v>
      </c>
      <c r="X5" s="2">
        <v>1</v>
      </c>
      <c r="Y5" s="6">
        <f t="shared" si="7"/>
        <v>3.4482758620689655E-2</v>
      </c>
      <c r="Z5" s="2">
        <v>2</v>
      </c>
      <c r="AA5" s="6">
        <f t="shared" si="8"/>
        <v>6.8965517241379309E-2</v>
      </c>
      <c r="AB5" s="39">
        <f t="shared" si="17"/>
        <v>0.10344827586206896</v>
      </c>
      <c r="AC5" s="2">
        <v>1</v>
      </c>
      <c r="AD5" s="6">
        <f t="shared" si="9"/>
        <v>3.4482758620689655E-2</v>
      </c>
      <c r="AE5" s="2">
        <v>12</v>
      </c>
      <c r="AF5" s="6">
        <f t="shared" si="10"/>
        <v>0.41379310344827586</v>
      </c>
      <c r="AG5" s="39">
        <f t="shared" si="18"/>
        <v>0.44827586206896552</v>
      </c>
      <c r="AH5" s="2">
        <v>8</v>
      </c>
      <c r="AI5" s="6">
        <f t="shared" si="11"/>
        <v>0.27586206896551724</v>
      </c>
      <c r="AJ5" s="2">
        <v>5</v>
      </c>
      <c r="AK5" s="6">
        <f t="shared" si="12"/>
        <v>0.17241379310344829</v>
      </c>
      <c r="AL5" s="39">
        <f t="shared" si="19"/>
        <v>0.44827586206896552</v>
      </c>
      <c r="AM5" s="2">
        <f t="shared" si="13"/>
        <v>29</v>
      </c>
      <c r="AN5" s="2">
        <v>2</v>
      </c>
    </row>
    <row r="6" spans="1:40" ht="16.5" thickTop="1" thickBot="1">
      <c r="A6" s="2" t="s">
        <v>35</v>
      </c>
      <c r="B6" s="4">
        <v>42535</v>
      </c>
      <c r="C6" s="2">
        <v>0</v>
      </c>
      <c r="D6" s="6">
        <f t="shared" si="0"/>
        <v>0</v>
      </c>
      <c r="E6" s="2">
        <v>0</v>
      </c>
      <c r="F6" s="6">
        <f t="shared" si="1"/>
        <v>0</v>
      </c>
      <c r="G6" s="39">
        <f t="shared" si="14"/>
        <v>0</v>
      </c>
      <c r="H6" s="2">
        <v>2</v>
      </c>
      <c r="I6" s="6">
        <f t="shared" si="2"/>
        <v>7.1428571428571425E-2</v>
      </c>
      <c r="J6" s="2">
        <v>3</v>
      </c>
      <c r="K6" s="6">
        <f t="shared" si="3"/>
        <v>0.10714285714285714</v>
      </c>
      <c r="L6" s="39">
        <f t="shared" si="15"/>
        <v>0.17857142857142855</v>
      </c>
      <c r="M6" s="2">
        <v>14</v>
      </c>
      <c r="N6" s="6">
        <f t="shared" si="4"/>
        <v>0.5</v>
      </c>
      <c r="O6" s="2">
        <v>9</v>
      </c>
      <c r="P6" s="6">
        <f t="shared" si="5"/>
        <v>0.32142857142857145</v>
      </c>
      <c r="Q6" s="39">
        <f t="shared" si="16"/>
        <v>0.8214285714285714</v>
      </c>
      <c r="R6" s="2">
        <f t="shared" si="6"/>
        <v>28</v>
      </c>
      <c r="S6" s="5">
        <v>2</v>
      </c>
      <c r="V6" s="2" t="s">
        <v>35</v>
      </c>
      <c r="W6" s="31">
        <v>42535</v>
      </c>
      <c r="X6" s="30">
        <v>1</v>
      </c>
      <c r="Y6" s="32">
        <f t="shared" si="7"/>
        <v>4.1666666666666664E-2</v>
      </c>
      <c r="Z6" s="30">
        <v>0</v>
      </c>
      <c r="AA6" s="32">
        <f t="shared" si="8"/>
        <v>0</v>
      </c>
      <c r="AB6" s="39">
        <f t="shared" si="17"/>
        <v>4.1666666666666664E-2</v>
      </c>
      <c r="AC6" s="30">
        <v>3</v>
      </c>
      <c r="AD6" s="32">
        <f t="shared" si="9"/>
        <v>0.125</v>
      </c>
      <c r="AE6" s="30">
        <v>2</v>
      </c>
      <c r="AF6" s="32">
        <f t="shared" si="10"/>
        <v>8.3333333333333329E-2</v>
      </c>
      <c r="AG6" s="39">
        <f t="shared" si="18"/>
        <v>0.20833333333333331</v>
      </c>
      <c r="AH6" s="30">
        <v>5</v>
      </c>
      <c r="AI6" s="32">
        <f t="shared" si="11"/>
        <v>0.20833333333333334</v>
      </c>
      <c r="AJ6" s="30">
        <v>13</v>
      </c>
      <c r="AK6" s="32">
        <f t="shared" si="12"/>
        <v>0.54166666666666663</v>
      </c>
      <c r="AL6" s="39">
        <f t="shared" si="19"/>
        <v>0.75</v>
      </c>
      <c r="AM6" s="30">
        <f t="shared" si="13"/>
        <v>24</v>
      </c>
      <c r="AN6" s="5">
        <v>1</v>
      </c>
    </row>
    <row r="7" spans="1:40" ht="16.5" thickTop="1" thickBot="1">
      <c r="A7" s="2" t="s">
        <v>35</v>
      </c>
      <c r="B7" s="4">
        <v>42536</v>
      </c>
      <c r="C7" s="2">
        <v>0</v>
      </c>
      <c r="D7" s="6">
        <f t="shared" si="0"/>
        <v>0</v>
      </c>
      <c r="E7" s="2">
        <v>1</v>
      </c>
      <c r="F7" s="6">
        <f t="shared" si="1"/>
        <v>2.7027027027027029E-2</v>
      </c>
      <c r="G7" s="39">
        <f t="shared" si="14"/>
        <v>2.7027027027027029E-2</v>
      </c>
      <c r="H7" s="2">
        <v>2</v>
      </c>
      <c r="I7" s="6">
        <f t="shared" si="2"/>
        <v>5.4054054054054057E-2</v>
      </c>
      <c r="J7" s="2">
        <v>15</v>
      </c>
      <c r="K7" s="6">
        <f t="shared" si="3"/>
        <v>0.40540540540540543</v>
      </c>
      <c r="L7" s="39">
        <f t="shared" si="15"/>
        <v>0.45945945945945948</v>
      </c>
      <c r="M7" s="2">
        <v>11</v>
      </c>
      <c r="N7" s="6">
        <f t="shared" si="4"/>
        <v>0.29729729729729731</v>
      </c>
      <c r="O7" s="2">
        <v>8</v>
      </c>
      <c r="P7" s="6">
        <f t="shared" si="5"/>
        <v>0.21621621621621623</v>
      </c>
      <c r="Q7" s="39">
        <f t="shared" si="16"/>
        <v>0.5135135135135136</v>
      </c>
      <c r="R7" s="2">
        <f t="shared" si="6"/>
        <v>37</v>
      </c>
      <c r="S7" s="5">
        <v>2</v>
      </c>
      <c r="V7" s="2" t="s">
        <v>35</v>
      </c>
      <c r="W7" s="31">
        <v>42536</v>
      </c>
      <c r="X7" s="30">
        <v>0</v>
      </c>
      <c r="Y7" s="32">
        <f t="shared" si="7"/>
        <v>0</v>
      </c>
      <c r="Z7" s="30">
        <v>1</v>
      </c>
      <c r="AA7" s="32">
        <f t="shared" si="8"/>
        <v>2.7777777777777776E-2</v>
      </c>
      <c r="AB7" s="39">
        <f t="shared" si="17"/>
        <v>2.7777777777777776E-2</v>
      </c>
      <c r="AC7" s="30">
        <v>1</v>
      </c>
      <c r="AD7" s="32">
        <f t="shared" si="9"/>
        <v>2.7777777777777776E-2</v>
      </c>
      <c r="AE7" s="30">
        <v>10</v>
      </c>
      <c r="AF7" s="32">
        <f t="shared" si="10"/>
        <v>0.27777777777777779</v>
      </c>
      <c r="AG7" s="39">
        <f t="shared" si="18"/>
        <v>0.30555555555555558</v>
      </c>
      <c r="AH7" s="30">
        <v>13</v>
      </c>
      <c r="AI7" s="32">
        <f t="shared" si="11"/>
        <v>0.3611111111111111</v>
      </c>
      <c r="AJ7" s="30">
        <v>11</v>
      </c>
      <c r="AK7" s="32">
        <f t="shared" si="12"/>
        <v>0.30555555555555558</v>
      </c>
      <c r="AL7" s="39">
        <f t="shared" si="19"/>
        <v>0.66666666666666674</v>
      </c>
      <c r="AM7" s="30">
        <f t="shared" si="13"/>
        <v>36</v>
      </c>
      <c r="AN7" s="5">
        <v>1</v>
      </c>
    </row>
    <row r="8" spans="1:40" ht="16.5" thickTop="1" thickBot="1">
      <c r="A8" s="2" t="s">
        <v>35</v>
      </c>
      <c r="B8" s="4">
        <v>42542</v>
      </c>
      <c r="C8" s="2">
        <v>0</v>
      </c>
      <c r="D8" s="2">
        <f t="shared" si="0"/>
        <v>0</v>
      </c>
      <c r="E8" s="2">
        <v>2</v>
      </c>
      <c r="F8" s="2">
        <f t="shared" si="1"/>
        <v>0.05</v>
      </c>
      <c r="G8" s="39">
        <f t="shared" si="14"/>
        <v>0.05</v>
      </c>
      <c r="H8" s="2">
        <v>1</v>
      </c>
      <c r="I8" s="2">
        <f t="shared" si="2"/>
        <v>2.5000000000000001E-2</v>
      </c>
      <c r="J8" s="2">
        <v>4</v>
      </c>
      <c r="K8" s="2">
        <f t="shared" si="3"/>
        <v>0.1</v>
      </c>
      <c r="L8" s="39">
        <f t="shared" si="15"/>
        <v>0.125</v>
      </c>
      <c r="M8" s="2">
        <v>15</v>
      </c>
      <c r="N8" s="2">
        <f t="shared" si="4"/>
        <v>0.375</v>
      </c>
      <c r="O8" s="2">
        <v>18</v>
      </c>
      <c r="P8" s="2">
        <f t="shared" si="5"/>
        <v>0.45</v>
      </c>
      <c r="Q8" s="39">
        <f t="shared" si="16"/>
        <v>0.82499999999999996</v>
      </c>
      <c r="R8" s="2">
        <f t="shared" si="6"/>
        <v>40</v>
      </c>
      <c r="S8" s="5">
        <v>1</v>
      </c>
      <c r="V8" s="2" t="s">
        <v>35</v>
      </c>
      <c r="W8" s="4">
        <v>42542</v>
      </c>
      <c r="X8" s="2">
        <v>1</v>
      </c>
      <c r="Y8" s="2">
        <f t="shared" si="7"/>
        <v>2.6315789473684209E-2</v>
      </c>
      <c r="Z8" s="2">
        <v>0</v>
      </c>
      <c r="AA8" s="2">
        <f t="shared" si="8"/>
        <v>0</v>
      </c>
      <c r="AB8" s="39">
        <f t="shared" si="17"/>
        <v>2.6315789473684209E-2</v>
      </c>
      <c r="AC8" s="2">
        <v>1</v>
      </c>
      <c r="AD8" s="2">
        <f t="shared" si="9"/>
        <v>2.6315789473684209E-2</v>
      </c>
      <c r="AE8" s="2">
        <v>8</v>
      </c>
      <c r="AF8" s="2">
        <f t="shared" si="10"/>
        <v>0.21052631578947367</v>
      </c>
      <c r="AG8" s="39">
        <f t="shared" si="18"/>
        <v>0.23684210526315788</v>
      </c>
      <c r="AH8" s="2">
        <v>14</v>
      </c>
      <c r="AI8" s="2">
        <f t="shared" si="11"/>
        <v>0.36842105263157893</v>
      </c>
      <c r="AJ8" s="2">
        <v>14</v>
      </c>
      <c r="AK8" s="2">
        <f t="shared" si="12"/>
        <v>0.36842105263157893</v>
      </c>
      <c r="AL8" s="39">
        <f t="shared" si="19"/>
        <v>0.73684210526315785</v>
      </c>
      <c r="AM8" s="2">
        <f t="shared" si="13"/>
        <v>38</v>
      </c>
      <c r="AN8" s="5">
        <v>2</v>
      </c>
    </row>
    <row r="9" spans="1:40" ht="16.5" thickTop="1" thickBot="1">
      <c r="A9" s="2" t="s">
        <v>35</v>
      </c>
      <c r="B9" s="4">
        <v>42543</v>
      </c>
      <c r="C9" s="2">
        <v>1</v>
      </c>
      <c r="D9" s="2">
        <f t="shared" si="0"/>
        <v>2.8571428571428571E-2</v>
      </c>
      <c r="E9" s="2">
        <v>0</v>
      </c>
      <c r="F9" s="2">
        <f t="shared" si="1"/>
        <v>0</v>
      </c>
      <c r="G9" s="39">
        <f t="shared" si="14"/>
        <v>2.8571428571428571E-2</v>
      </c>
      <c r="H9" s="2">
        <v>2</v>
      </c>
      <c r="I9" s="2">
        <f t="shared" si="2"/>
        <v>5.7142857142857141E-2</v>
      </c>
      <c r="J9" s="2">
        <v>10</v>
      </c>
      <c r="K9" s="2">
        <f t="shared" si="3"/>
        <v>0.2857142857142857</v>
      </c>
      <c r="L9" s="39">
        <f t="shared" si="15"/>
        <v>0.34285714285714286</v>
      </c>
      <c r="M9" s="2">
        <v>10</v>
      </c>
      <c r="N9" s="2">
        <f t="shared" si="4"/>
        <v>0.2857142857142857</v>
      </c>
      <c r="O9" s="2">
        <v>12</v>
      </c>
      <c r="P9" s="2">
        <f t="shared" si="5"/>
        <v>0.34285714285714286</v>
      </c>
      <c r="Q9" s="39">
        <f t="shared" si="16"/>
        <v>0.62857142857142856</v>
      </c>
      <c r="R9" s="2">
        <f t="shared" si="6"/>
        <v>35</v>
      </c>
      <c r="S9" s="5">
        <v>2</v>
      </c>
      <c r="V9" s="2" t="s">
        <v>35</v>
      </c>
      <c r="W9" s="4">
        <v>42543</v>
      </c>
      <c r="X9" s="2">
        <v>1</v>
      </c>
      <c r="Y9" s="2">
        <f t="shared" si="7"/>
        <v>3.3333333333333333E-2</v>
      </c>
      <c r="Z9" s="2">
        <v>2</v>
      </c>
      <c r="AA9" s="2">
        <f t="shared" si="8"/>
        <v>6.6666666666666666E-2</v>
      </c>
      <c r="AB9" s="39">
        <f t="shared" si="17"/>
        <v>0.1</v>
      </c>
      <c r="AC9" s="2">
        <v>8</v>
      </c>
      <c r="AD9" s="2">
        <f t="shared" si="9"/>
        <v>0.26666666666666666</v>
      </c>
      <c r="AE9" s="2">
        <v>5</v>
      </c>
      <c r="AF9" s="2">
        <f t="shared" si="10"/>
        <v>0.16666666666666666</v>
      </c>
      <c r="AG9" s="39">
        <f t="shared" si="18"/>
        <v>0.43333333333333335</v>
      </c>
      <c r="AH9" s="2">
        <v>8</v>
      </c>
      <c r="AI9" s="2">
        <f t="shared" si="11"/>
        <v>0.26666666666666666</v>
      </c>
      <c r="AJ9" s="2">
        <v>6</v>
      </c>
      <c r="AK9" s="2">
        <f t="shared" si="12"/>
        <v>0.2</v>
      </c>
      <c r="AL9" s="39">
        <f t="shared" si="19"/>
        <v>0.46666666666666667</v>
      </c>
      <c r="AM9" s="2">
        <f t="shared" si="13"/>
        <v>30</v>
      </c>
      <c r="AN9" s="5">
        <v>1</v>
      </c>
    </row>
    <row r="10" spans="1:40" ht="16.5" thickTop="1" thickBot="1">
      <c r="A10" s="2" t="s">
        <v>35</v>
      </c>
      <c r="B10" s="4">
        <v>42544</v>
      </c>
      <c r="C10" s="2">
        <v>0</v>
      </c>
      <c r="D10" s="2">
        <f t="shared" si="0"/>
        <v>0</v>
      </c>
      <c r="E10" s="2">
        <v>1</v>
      </c>
      <c r="F10" s="2">
        <f t="shared" si="1"/>
        <v>2.6315789473684209E-2</v>
      </c>
      <c r="G10" s="39">
        <f t="shared" si="14"/>
        <v>2.6315789473684209E-2</v>
      </c>
      <c r="H10" s="2">
        <v>7</v>
      </c>
      <c r="I10" s="2">
        <f t="shared" si="2"/>
        <v>0.18421052631578946</v>
      </c>
      <c r="J10" s="2">
        <v>11</v>
      </c>
      <c r="K10" s="2">
        <f t="shared" si="3"/>
        <v>0.28947368421052633</v>
      </c>
      <c r="L10" s="39">
        <f t="shared" si="15"/>
        <v>0.47368421052631582</v>
      </c>
      <c r="M10" s="2">
        <v>11</v>
      </c>
      <c r="N10" s="2">
        <f t="shared" si="4"/>
        <v>0.28947368421052633</v>
      </c>
      <c r="O10" s="2">
        <v>8</v>
      </c>
      <c r="P10" s="2">
        <f t="shared" si="5"/>
        <v>0.21052631578947367</v>
      </c>
      <c r="Q10" s="39">
        <f t="shared" si="16"/>
        <v>0.5</v>
      </c>
      <c r="R10" s="2">
        <f t="shared" si="6"/>
        <v>38</v>
      </c>
      <c r="S10" s="5">
        <v>2</v>
      </c>
      <c r="V10" s="2" t="s">
        <v>35</v>
      </c>
      <c r="W10" s="4">
        <v>42544</v>
      </c>
      <c r="X10" s="2">
        <v>1</v>
      </c>
      <c r="Y10" s="2">
        <f t="shared" si="7"/>
        <v>2.7027027027027029E-2</v>
      </c>
      <c r="Z10" s="2">
        <v>0</v>
      </c>
      <c r="AA10" s="2">
        <f t="shared" si="8"/>
        <v>0</v>
      </c>
      <c r="AB10" s="39">
        <f t="shared" si="17"/>
        <v>2.7027027027027029E-2</v>
      </c>
      <c r="AC10" s="2">
        <v>5</v>
      </c>
      <c r="AD10" s="2">
        <f t="shared" si="9"/>
        <v>0.13513513513513514</v>
      </c>
      <c r="AE10" s="2">
        <v>9</v>
      </c>
      <c r="AF10" s="2">
        <f t="shared" si="10"/>
        <v>0.24324324324324326</v>
      </c>
      <c r="AG10" s="39">
        <f t="shared" si="18"/>
        <v>0.3783783783783784</v>
      </c>
      <c r="AH10" s="2">
        <v>11</v>
      </c>
      <c r="AI10" s="2">
        <f t="shared" si="11"/>
        <v>0.29729729729729731</v>
      </c>
      <c r="AJ10" s="2">
        <v>11</v>
      </c>
      <c r="AK10" s="2">
        <f t="shared" si="12"/>
        <v>0.29729729729729731</v>
      </c>
      <c r="AL10" s="39">
        <f t="shared" si="19"/>
        <v>0.59459459459459463</v>
      </c>
      <c r="AM10" s="2">
        <f t="shared" si="13"/>
        <v>37</v>
      </c>
      <c r="AN10" s="5">
        <v>1</v>
      </c>
    </row>
    <row r="11" spans="1:40" ht="16.5" thickTop="1" thickBot="1">
      <c r="A11" s="2" t="s">
        <v>35</v>
      </c>
      <c r="B11" s="4"/>
      <c r="C11" s="2"/>
      <c r="D11" s="2"/>
      <c r="E11" s="2"/>
      <c r="F11" s="2"/>
      <c r="G11" s="40"/>
      <c r="H11" s="2"/>
      <c r="I11" s="2"/>
      <c r="J11" s="2"/>
      <c r="K11" s="2"/>
      <c r="L11" s="40"/>
      <c r="M11" s="2"/>
      <c r="N11" s="2"/>
      <c r="O11" s="2"/>
      <c r="P11" s="2"/>
      <c r="Q11" s="40"/>
      <c r="R11" s="2"/>
      <c r="S11" s="5"/>
      <c r="V11" s="2" t="s">
        <v>35</v>
      </c>
      <c r="W11" s="4"/>
      <c r="X11" s="2"/>
      <c r="Y11" s="2"/>
      <c r="Z11" s="2"/>
      <c r="AA11" s="2"/>
      <c r="AB11" s="40"/>
      <c r="AC11" s="2"/>
      <c r="AD11" s="2"/>
      <c r="AE11" s="2"/>
      <c r="AF11" s="2"/>
      <c r="AG11" s="40"/>
      <c r="AH11" s="2"/>
      <c r="AI11" s="2"/>
      <c r="AJ11" s="2"/>
      <c r="AK11" s="2"/>
      <c r="AL11" s="40"/>
      <c r="AM11" s="2"/>
      <c r="AN11" s="5"/>
    </row>
    <row r="12" spans="1:40" ht="16.5" thickTop="1" thickBot="1">
      <c r="A12" s="2" t="s">
        <v>35</v>
      </c>
      <c r="B12" s="4"/>
      <c r="C12" s="2"/>
      <c r="D12" s="2"/>
      <c r="E12" s="2"/>
      <c r="F12" s="2"/>
      <c r="G12" s="40"/>
      <c r="H12" s="2"/>
      <c r="I12" s="2"/>
      <c r="J12" s="2"/>
      <c r="K12" s="2"/>
      <c r="L12" s="40"/>
      <c r="M12" s="2"/>
      <c r="N12" s="2"/>
      <c r="O12" s="2"/>
      <c r="P12" s="2"/>
      <c r="Q12" s="40"/>
      <c r="R12" s="2"/>
      <c r="S12" s="5"/>
      <c r="V12" s="2" t="s">
        <v>35</v>
      </c>
      <c r="W12" s="4"/>
      <c r="X12" s="2"/>
      <c r="Y12" s="2"/>
      <c r="Z12" s="2"/>
      <c r="AA12" s="2"/>
      <c r="AB12" s="40"/>
      <c r="AC12" s="2"/>
      <c r="AD12" s="2"/>
      <c r="AE12" s="2"/>
      <c r="AF12" s="2"/>
      <c r="AG12" s="40"/>
      <c r="AH12" s="2"/>
      <c r="AI12" s="2"/>
      <c r="AJ12" s="2"/>
      <c r="AK12" s="2"/>
      <c r="AL12" s="40"/>
      <c r="AM12" s="2"/>
      <c r="AN12" s="5"/>
    </row>
    <row r="13" spans="1:40" ht="16.5" thickTop="1" thickBot="1">
      <c r="A13" s="2" t="s">
        <v>35</v>
      </c>
      <c r="B13" s="4"/>
      <c r="C13" s="2"/>
      <c r="D13" s="2"/>
      <c r="E13" s="2"/>
      <c r="F13" s="2"/>
      <c r="G13" s="40"/>
      <c r="H13" s="2"/>
      <c r="I13" s="2"/>
      <c r="J13" s="2"/>
      <c r="K13" s="2"/>
      <c r="L13" s="40"/>
      <c r="M13" s="2"/>
      <c r="N13" s="2"/>
      <c r="O13" s="2"/>
      <c r="P13" s="2"/>
      <c r="Q13" s="40"/>
      <c r="R13" s="2"/>
      <c r="S13" s="5"/>
      <c r="V13" s="2" t="s">
        <v>35</v>
      </c>
      <c r="W13" s="4"/>
      <c r="X13" s="2"/>
      <c r="Y13" s="2"/>
      <c r="Z13" s="2"/>
      <c r="AA13" s="2"/>
      <c r="AB13" s="40"/>
      <c r="AC13" s="2"/>
      <c r="AD13" s="2"/>
      <c r="AE13" s="2"/>
      <c r="AF13" s="2"/>
      <c r="AG13" s="40"/>
      <c r="AH13" s="2"/>
      <c r="AI13" s="2"/>
      <c r="AJ13" s="2"/>
      <c r="AK13" s="2"/>
      <c r="AL13" s="40"/>
      <c r="AM13" s="2"/>
      <c r="AN13" s="5"/>
    </row>
    <row r="14" spans="1:40" ht="16.5" thickTop="1" thickBot="1">
      <c r="A14" s="2" t="s">
        <v>35</v>
      </c>
      <c r="B14" s="4"/>
      <c r="C14" s="2"/>
      <c r="D14" s="2"/>
      <c r="E14" s="2"/>
      <c r="F14" s="2"/>
      <c r="G14" s="40"/>
      <c r="H14" s="2"/>
      <c r="I14" s="2"/>
      <c r="J14" s="2"/>
      <c r="K14" s="2"/>
      <c r="L14" s="40"/>
      <c r="M14" s="2"/>
      <c r="N14" s="2"/>
      <c r="O14" s="2"/>
      <c r="P14" s="2"/>
      <c r="Q14" s="40"/>
      <c r="R14" s="2"/>
      <c r="S14" s="5"/>
      <c r="V14" s="2" t="s">
        <v>35</v>
      </c>
      <c r="W14" s="4"/>
      <c r="X14" s="2"/>
      <c r="Y14" s="2"/>
      <c r="Z14" s="2"/>
      <c r="AA14" s="2"/>
      <c r="AB14" s="40"/>
      <c r="AC14" s="2"/>
      <c r="AD14" s="2"/>
      <c r="AE14" s="2"/>
      <c r="AF14" s="2"/>
      <c r="AG14" s="40"/>
      <c r="AH14" s="2"/>
      <c r="AI14" s="2"/>
      <c r="AJ14" s="2"/>
      <c r="AK14" s="2"/>
      <c r="AL14" s="40"/>
      <c r="AM14" s="2"/>
      <c r="AN14" s="5"/>
    </row>
    <row r="15" spans="1:40" ht="16.5" thickTop="1" thickBot="1">
      <c r="A15" s="2" t="s">
        <v>35</v>
      </c>
      <c r="B15" s="4"/>
      <c r="C15" s="2"/>
      <c r="D15" s="2"/>
      <c r="E15" s="2"/>
      <c r="F15" s="2"/>
      <c r="G15" s="40"/>
      <c r="H15" s="2"/>
      <c r="I15" s="2"/>
      <c r="J15" s="2"/>
      <c r="K15" s="2"/>
      <c r="L15" s="40"/>
      <c r="M15" s="2"/>
      <c r="N15" s="2"/>
      <c r="O15" s="2"/>
      <c r="P15" s="2"/>
      <c r="Q15" s="40"/>
      <c r="R15" s="2"/>
      <c r="S15" s="5"/>
      <c r="V15" s="2" t="s">
        <v>35</v>
      </c>
      <c r="W15" s="4"/>
      <c r="X15" s="2"/>
      <c r="Y15" s="2"/>
      <c r="Z15" s="2"/>
      <c r="AA15" s="2"/>
      <c r="AB15" s="40"/>
      <c r="AC15" s="2"/>
      <c r="AD15" s="2"/>
      <c r="AE15" s="2"/>
      <c r="AF15" s="2"/>
      <c r="AG15" s="40"/>
      <c r="AH15" s="2"/>
      <c r="AI15" s="2"/>
      <c r="AJ15" s="2"/>
      <c r="AK15" s="2"/>
      <c r="AL15" s="40"/>
      <c r="AM15" s="2"/>
      <c r="AN15" s="5"/>
    </row>
    <row r="16" spans="1:40" ht="16.5" thickTop="1" thickBot="1">
      <c r="A16" s="2" t="s">
        <v>35</v>
      </c>
      <c r="B16" s="4"/>
      <c r="C16" s="2"/>
      <c r="D16" s="2"/>
      <c r="E16" s="2"/>
      <c r="F16" s="2"/>
      <c r="G16" s="40"/>
      <c r="H16" s="2"/>
      <c r="I16" s="2"/>
      <c r="J16" s="2"/>
      <c r="K16" s="2"/>
      <c r="L16" s="40"/>
      <c r="M16" s="2"/>
      <c r="N16" s="2"/>
      <c r="O16" s="2"/>
      <c r="P16" s="2"/>
      <c r="Q16" s="40"/>
      <c r="R16" s="2"/>
      <c r="S16" s="5"/>
      <c r="V16" s="2" t="s">
        <v>35</v>
      </c>
      <c r="W16" s="4"/>
      <c r="X16" s="2"/>
      <c r="Y16" s="2"/>
      <c r="Z16" s="2"/>
      <c r="AA16" s="2"/>
      <c r="AB16" s="40"/>
      <c r="AC16" s="2"/>
      <c r="AD16" s="2"/>
      <c r="AE16" s="2"/>
      <c r="AF16" s="2"/>
      <c r="AG16" s="40"/>
      <c r="AH16" s="2"/>
      <c r="AI16" s="2"/>
      <c r="AJ16" s="2"/>
      <c r="AK16" s="2"/>
      <c r="AL16" s="40"/>
      <c r="AM16" s="2"/>
      <c r="AN16" s="5"/>
    </row>
    <row r="17" spans="1:40" ht="16.5" thickTop="1" thickBot="1">
      <c r="A17" s="2" t="s">
        <v>35</v>
      </c>
      <c r="B17" s="4"/>
      <c r="C17" s="2"/>
      <c r="D17" s="2"/>
      <c r="E17" s="2"/>
      <c r="F17" s="2"/>
      <c r="G17" s="40"/>
      <c r="H17" s="2"/>
      <c r="I17" s="2"/>
      <c r="J17" s="2"/>
      <c r="K17" s="2"/>
      <c r="L17" s="40"/>
      <c r="M17" s="2"/>
      <c r="N17" s="2"/>
      <c r="O17" s="2"/>
      <c r="P17" s="2"/>
      <c r="Q17" s="40"/>
      <c r="R17" s="2"/>
      <c r="S17" s="5"/>
      <c r="V17" s="2" t="s">
        <v>35</v>
      </c>
      <c r="W17" s="4"/>
      <c r="X17" s="2"/>
      <c r="Y17" s="2"/>
      <c r="Z17" s="2"/>
      <c r="AA17" s="2"/>
      <c r="AB17" s="40"/>
      <c r="AC17" s="2"/>
      <c r="AD17" s="2"/>
      <c r="AE17" s="2"/>
      <c r="AF17" s="2"/>
      <c r="AG17" s="40"/>
      <c r="AH17" s="2"/>
      <c r="AI17" s="2"/>
      <c r="AJ17" s="2"/>
      <c r="AK17" s="2"/>
      <c r="AL17" s="40"/>
      <c r="AM17" s="2"/>
      <c r="AN17" s="5"/>
    </row>
    <row r="18" spans="1:40" ht="16.5" thickTop="1" thickBot="1">
      <c r="A18" s="2" t="s">
        <v>35</v>
      </c>
      <c r="B18" s="4"/>
      <c r="C18" s="2"/>
      <c r="D18" s="2"/>
      <c r="E18" s="2"/>
      <c r="F18" s="2"/>
      <c r="G18" s="40"/>
      <c r="H18" s="2"/>
      <c r="I18" s="2"/>
      <c r="J18" s="2"/>
      <c r="K18" s="2"/>
      <c r="L18" s="40"/>
      <c r="M18" s="2"/>
      <c r="N18" s="2"/>
      <c r="O18" s="2"/>
      <c r="P18" s="2"/>
      <c r="Q18" s="40"/>
      <c r="R18" s="2"/>
      <c r="S18" s="5"/>
      <c r="V18" s="2" t="s">
        <v>35</v>
      </c>
      <c r="W18" s="4"/>
      <c r="X18" s="2"/>
      <c r="Y18" s="2"/>
      <c r="Z18" s="2"/>
      <c r="AA18" s="2"/>
      <c r="AB18" s="40"/>
      <c r="AC18" s="2"/>
      <c r="AD18" s="2"/>
      <c r="AE18" s="2"/>
      <c r="AF18" s="2"/>
      <c r="AG18" s="40"/>
      <c r="AH18" s="2"/>
      <c r="AI18" s="2"/>
      <c r="AJ18" s="2"/>
      <c r="AK18" s="2"/>
      <c r="AL18" s="40"/>
      <c r="AM18" s="2"/>
      <c r="AN18" s="5"/>
    </row>
    <row r="19" spans="1:40" ht="16.5" thickTop="1" thickBot="1">
      <c r="A19" s="2" t="s">
        <v>35</v>
      </c>
      <c r="B19" s="4"/>
      <c r="C19" s="2"/>
      <c r="D19" s="2"/>
      <c r="E19" s="2"/>
      <c r="F19" s="2"/>
      <c r="G19" s="40"/>
      <c r="H19" s="2"/>
      <c r="I19" s="2"/>
      <c r="J19" s="2"/>
      <c r="K19" s="2"/>
      <c r="L19" s="40"/>
      <c r="M19" s="2"/>
      <c r="N19" s="2"/>
      <c r="O19" s="2"/>
      <c r="P19" s="2"/>
      <c r="Q19" s="40"/>
      <c r="R19" s="2"/>
      <c r="S19" s="5"/>
      <c r="V19" s="2" t="s">
        <v>35</v>
      </c>
      <c r="W19" s="4"/>
      <c r="X19" s="2"/>
      <c r="Y19" s="2"/>
      <c r="Z19" s="2"/>
      <c r="AA19" s="2"/>
      <c r="AB19" s="40"/>
      <c r="AC19" s="2"/>
      <c r="AD19" s="2"/>
      <c r="AE19" s="2"/>
      <c r="AF19" s="2"/>
      <c r="AG19" s="40"/>
      <c r="AH19" s="2"/>
      <c r="AI19" s="2"/>
      <c r="AJ19" s="2"/>
      <c r="AK19" s="2"/>
      <c r="AL19" s="40"/>
      <c r="AM19" s="2"/>
      <c r="AN19" s="5"/>
    </row>
    <row r="20" spans="1:40" ht="16.5" thickTop="1" thickBot="1">
      <c r="A20" s="2" t="s">
        <v>35</v>
      </c>
      <c r="B20" s="4"/>
      <c r="C20" s="2"/>
      <c r="D20" s="2"/>
      <c r="E20" s="2"/>
      <c r="F20" s="2"/>
      <c r="G20" s="40"/>
      <c r="H20" s="2"/>
      <c r="I20" s="2"/>
      <c r="J20" s="2"/>
      <c r="K20" s="2"/>
      <c r="L20" s="40"/>
      <c r="M20" s="2"/>
      <c r="N20" s="2"/>
      <c r="O20" s="2"/>
      <c r="P20" s="2"/>
      <c r="Q20" s="40"/>
      <c r="R20" s="2"/>
      <c r="S20" s="5"/>
      <c r="V20" s="2" t="s">
        <v>35</v>
      </c>
      <c r="W20" s="4"/>
      <c r="X20" s="2"/>
      <c r="Y20" s="2"/>
      <c r="Z20" s="2"/>
      <c r="AA20" s="2"/>
      <c r="AB20" s="40"/>
      <c r="AC20" s="2"/>
      <c r="AD20" s="2"/>
      <c r="AE20" s="2"/>
      <c r="AF20" s="2"/>
      <c r="AG20" s="40"/>
      <c r="AH20" s="2"/>
      <c r="AI20" s="2"/>
      <c r="AJ20" s="2"/>
      <c r="AK20" s="2"/>
      <c r="AL20" s="40"/>
      <c r="AM20" s="2"/>
      <c r="AN20" s="5"/>
    </row>
    <row r="21" spans="1:40" ht="16.5" thickTop="1" thickBot="1">
      <c r="A21" s="7" t="s">
        <v>11</v>
      </c>
      <c r="B21" s="8">
        <v>42515</v>
      </c>
      <c r="C21" s="21">
        <v>2</v>
      </c>
      <c r="D21" s="22">
        <f t="shared" ref="D21:D29" si="20">C21/R21</f>
        <v>6.6666666666666666E-2</v>
      </c>
      <c r="E21" s="21">
        <v>1</v>
      </c>
      <c r="F21" s="22">
        <f t="shared" ref="F21:F29" si="21">E21/R21</f>
        <v>3.3333333333333333E-2</v>
      </c>
      <c r="G21" s="39">
        <f>D21+F21</f>
        <v>0.1</v>
      </c>
      <c r="H21" s="21">
        <v>5</v>
      </c>
      <c r="I21" s="22">
        <f t="shared" ref="I21:I29" si="22">H21/R21</f>
        <v>0.16666666666666666</v>
      </c>
      <c r="J21" s="21">
        <v>6</v>
      </c>
      <c r="K21" s="22">
        <f t="shared" ref="K21:K29" si="23">J21/R21</f>
        <v>0.2</v>
      </c>
      <c r="L21" s="39">
        <f>I21+K21</f>
        <v>0.3666666666666667</v>
      </c>
      <c r="M21" s="21">
        <v>11</v>
      </c>
      <c r="N21" s="22">
        <f t="shared" ref="N21:N29" si="24">M21/R21</f>
        <v>0.36666666666666664</v>
      </c>
      <c r="O21" s="21">
        <v>5</v>
      </c>
      <c r="P21" s="22">
        <f t="shared" ref="P21:P29" si="25">O21/R21</f>
        <v>0.16666666666666666</v>
      </c>
      <c r="Q21" s="39">
        <f>N21+P21</f>
        <v>0.53333333333333333</v>
      </c>
      <c r="R21" s="21">
        <f t="shared" ref="R21:R25" si="26">C21+E21+H21+J21+M21+O21</f>
        <v>30</v>
      </c>
      <c r="S21" s="7">
        <v>1</v>
      </c>
      <c r="V21" s="7" t="s">
        <v>11</v>
      </c>
      <c r="W21" s="8">
        <v>42515</v>
      </c>
      <c r="X21" s="21">
        <v>1</v>
      </c>
      <c r="Y21" s="22">
        <f t="shared" ref="Y21:Y29" si="27">X21/AM21</f>
        <v>3.8461538461538464E-2</v>
      </c>
      <c r="Z21" s="21">
        <v>1</v>
      </c>
      <c r="AA21" s="22">
        <f t="shared" ref="AA21:AA29" si="28">Z21/AM21</f>
        <v>3.8461538461538464E-2</v>
      </c>
      <c r="AB21" s="39">
        <f>Y21+AA21</f>
        <v>7.6923076923076927E-2</v>
      </c>
      <c r="AC21" s="21">
        <v>4</v>
      </c>
      <c r="AD21" s="22">
        <f t="shared" ref="AD21:AD29" si="29">AC21/AM21</f>
        <v>0.15384615384615385</v>
      </c>
      <c r="AE21" s="21">
        <v>5</v>
      </c>
      <c r="AF21" s="22">
        <f t="shared" ref="AF21:AF29" si="30">AE21/AM21</f>
        <v>0.19230769230769232</v>
      </c>
      <c r="AG21" s="39">
        <f>AD21+AF21</f>
        <v>0.34615384615384615</v>
      </c>
      <c r="AH21" s="21">
        <v>7</v>
      </c>
      <c r="AI21" s="22">
        <f t="shared" ref="AI21:AI29" si="31">AH21/AM21</f>
        <v>0.26923076923076922</v>
      </c>
      <c r="AJ21" s="21">
        <v>8</v>
      </c>
      <c r="AK21" s="22">
        <f t="shared" ref="AK21:AK29" si="32">AJ21/AM21</f>
        <v>0.30769230769230771</v>
      </c>
      <c r="AL21" s="39">
        <f>AI21+AK21</f>
        <v>0.57692307692307687</v>
      </c>
      <c r="AM21" s="21">
        <f t="shared" ref="AM21:AM25" si="33">X21+Z21+AC21+AE21+AH21+AJ21</f>
        <v>26</v>
      </c>
      <c r="AN21" s="7">
        <v>2</v>
      </c>
    </row>
    <row r="22" spans="1:40" ht="16.5" thickTop="1" thickBot="1">
      <c r="A22" s="7" t="s">
        <v>11</v>
      </c>
      <c r="B22" s="8">
        <v>42515</v>
      </c>
      <c r="C22" s="21">
        <v>0</v>
      </c>
      <c r="D22" s="22">
        <f t="shared" si="20"/>
        <v>0</v>
      </c>
      <c r="E22" s="21">
        <v>2</v>
      </c>
      <c r="F22" s="22">
        <f t="shared" si="21"/>
        <v>0.08</v>
      </c>
      <c r="G22" s="39">
        <f t="shared" ref="G22:G28" si="34">D22+F22</f>
        <v>0.08</v>
      </c>
      <c r="H22" s="21">
        <v>8</v>
      </c>
      <c r="I22" s="22">
        <f t="shared" si="22"/>
        <v>0.32</v>
      </c>
      <c r="J22" s="21">
        <v>7</v>
      </c>
      <c r="K22" s="22">
        <f t="shared" si="23"/>
        <v>0.28000000000000003</v>
      </c>
      <c r="L22" s="39">
        <f t="shared" ref="L22:L28" si="35">I22+K22</f>
        <v>0.60000000000000009</v>
      </c>
      <c r="M22" s="21">
        <v>7</v>
      </c>
      <c r="N22" s="22">
        <f t="shared" si="24"/>
        <v>0.28000000000000003</v>
      </c>
      <c r="O22" s="21">
        <v>1</v>
      </c>
      <c r="P22" s="22">
        <f t="shared" si="25"/>
        <v>0.04</v>
      </c>
      <c r="Q22" s="39">
        <f t="shared" ref="Q22:Q28" si="36">N22+P22</f>
        <v>0.32</v>
      </c>
      <c r="R22" s="21">
        <f t="shared" si="26"/>
        <v>25</v>
      </c>
      <c r="S22" s="7">
        <v>2</v>
      </c>
      <c r="V22" s="7" t="s">
        <v>11</v>
      </c>
      <c r="W22" s="8">
        <v>42515</v>
      </c>
      <c r="X22" s="21">
        <v>2</v>
      </c>
      <c r="Y22" s="22">
        <f t="shared" si="27"/>
        <v>8.3333333333333329E-2</v>
      </c>
      <c r="Z22" s="21">
        <v>0</v>
      </c>
      <c r="AA22" s="22">
        <f t="shared" si="28"/>
        <v>0</v>
      </c>
      <c r="AB22" s="39">
        <f t="shared" ref="AB22:AB28" si="37">Y22+AA22</f>
        <v>8.3333333333333329E-2</v>
      </c>
      <c r="AC22" s="21">
        <v>3</v>
      </c>
      <c r="AD22" s="22">
        <f t="shared" si="29"/>
        <v>0.125</v>
      </c>
      <c r="AE22" s="21">
        <v>4</v>
      </c>
      <c r="AF22" s="22">
        <f t="shared" si="30"/>
        <v>0.16666666666666666</v>
      </c>
      <c r="AG22" s="39">
        <f t="shared" ref="AG22:AG28" si="38">AD22+AF22</f>
        <v>0.29166666666666663</v>
      </c>
      <c r="AH22" s="21">
        <v>7</v>
      </c>
      <c r="AI22" s="22">
        <f t="shared" si="31"/>
        <v>0.29166666666666669</v>
      </c>
      <c r="AJ22" s="21">
        <v>8</v>
      </c>
      <c r="AK22" s="22">
        <f t="shared" si="32"/>
        <v>0.33333333333333331</v>
      </c>
      <c r="AL22" s="39">
        <f t="shared" ref="AL22:AL28" si="39">AI22+AK22</f>
        <v>0.625</v>
      </c>
      <c r="AM22" s="21">
        <f t="shared" si="33"/>
        <v>24</v>
      </c>
      <c r="AN22" s="7">
        <v>1</v>
      </c>
    </row>
    <row r="23" spans="1:40" ht="16.5" thickTop="1" thickBot="1">
      <c r="A23" s="7" t="s">
        <v>11</v>
      </c>
      <c r="B23" s="8">
        <v>42515</v>
      </c>
      <c r="C23" s="21">
        <v>0</v>
      </c>
      <c r="D23" s="22">
        <f t="shared" si="20"/>
        <v>0</v>
      </c>
      <c r="E23" s="21">
        <v>2</v>
      </c>
      <c r="F23" s="22">
        <f t="shared" si="21"/>
        <v>0.08</v>
      </c>
      <c r="G23" s="39">
        <f t="shared" si="34"/>
        <v>0.08</v>
      </c>
      <c r="H23" s="21">
        <v>0</v>
      </c>
      <c r="I23" s="22">
        <f t="shared" si="22"/>
        <v>0</v>
      </c>
      <c r="J23" s="21">
        <v>8</v>
      </c>
      <c r="K23" s="22">
        <f t="shared" si="23"/>
        <v>0.32</v>
      </c>
      <c r="L23" s="39">
        <f t="shared" si="35"/>
        <v>0.32</v>
      </c>
      <c r="M23" s="21">
        <v>10</v>
      </c>
      <c r="N23" s="22">
        <f t="shared" si="24"/>
        <v>0.4</v>
      </c>
      <c r="O23" s="21">
        <v>5</v>
      </c>
      <c r="P23" s="22">
        <f t="shared" si="25"/>
        <v>0.2</v>
      </c>
      <c r="Q23" s="39">
        <f t="shared" si="36"/>
        <v>0.60000000000000009</v>
      </c>
      <c r="R23" s="21">
        <f t="shared" si="26"/>
        <v>25</v>
      </c>
      <c r="S23" s="7">
        <v>1</v>
      </c>
      <c r="V23" s="7" t="s">
        <v>11</v>
      </c>
      <c r="W23" s="8">
        <v>42515</v>
      </c>
      <c r="X23" s="21">
        <v>2</v>
      </c>
      <c r="Y23" s="22">
        <f t="shared" si="27"/>
        <v>7.6923076923076927E-2</v>
      </c>
      <c r="Z23" s="21">
        <v>1</v>
      </c>
      <c r="AA23" s="22">
        <f t="shared" si="28"/>
        <v>3.8461538461538464E-2</v>
      </c>
      <c r="AB23" s="39">
        <f t="shared" si="37"/>
        <v>0.11538461538461539</v>
      </c>
      <c r="AC23" s="21">
        <v>6</v>
      </c>
      <c r="AD23" s="22">
        <f t="shared" si="29"/>
        <v>0.23076923076923078</v>
      </c>
      <c r="AE23" s="21">
        <v>5</v>
      </c>
      <c r="AF23" s="22">
        <f t="shared" si="30"/>
        <v>0.19230769230769232</v>
      </c>
      <c r="AG23" s="39">
        <f t="shared" si="38"/>
        <v>0.42307692307692313</v>
      </c>
      <c r="AH23" s="21">
        <v>6</v>
      </c>
      <c r="AI23" s="22">
        <f t="shared" si="31"/>
        <v>0.23076923076923078</v>
      </c>
      <c r="AJ23" s="21">
        <v>6</v>
      </c>
      <c r="AK23" s="22">
        <f t="shared" si="32"/>
        <v>0.23076923076923078</v>
      </c>
      <c r="AL23" s="39">
        <f t="shared" si="39"/>
        <v>0.46153846153846156</v>
      </c>
      <c r="AM23" s="21">
        <f t="shared" si="33"/>
        <v>26</v>
      </c>
      <c r="AN23" s="7">
        <v>2</v>
      </c>
    </row>
    <row r="24" spans="1:40" ht="16.5" thickTop="1" thickBot="1">
      <c r="A24" s="7" t="s">
        <v>11</v>
      </c>
      <c r="B24" s="33">
        <v>42535</v>
      </c>
      <c r="C24" s="21">
        <v>0</v>
      </c>
      <c r="D24" s="22">
        <f t="shared" si="20"/>
        <v>0</v>
      </c>
      <c r="E24" s="21">
        <v>3</v>
      </c>
      <c r="F24" s="22">
        <f t="shared" si="21"/>
        <v>0.10344827586206896</v>
      </c>
      <c r="G24" s="39">
        <f t="shared" si="34"/>
        <v>0.10344827586206896</v>
      </c>
      <c r="H24" s="21">
        <v>4</v>
      </c>
      <c r="I24" s="22">
        <f t="shared" si="22"/>
        <v>0.13793103448275862</v>
      </c>
      <c r="J24" s="21">
        <v>4</v>
      </c>
      <c r="K24" s="22">
        <f t="shared" si="23"/>
        <v>0.13793103448275862</v>
      </c>
      <c r="L24" s="39">
        <f t="shared" si="35"/>
        <v>0.27586206896551724</v>
      </c>
      <c r="M24" s="21">
        <v>9</v>
      </c>
      <c r="N24" s="22">
        <f t="shared" si="24"/>
        <v>0.31034482758620691</v>
      </c>
      <c r="O24" s="21">
        <v>9</v>
      </c>
      <c r="P24" s="22">
        <f t="shared" si="25"/>
        <v>0.31034482758620691</v>
      </c>
      <c r="Q24" s="39">
        <f t="shared" si="36"/>
        <v>0.62068965517241381</v>
      </c>
      <c r="R24" s="21">
        <f t="shared" si="26"/>
        <v>29</v>
      </c>
      <c r="S24" s="21">
        <v>2</v>
      </c>
      <c r="V24" s="7" t="s">
        <v>11</v>
      </c>
      <c r="W24" s="33">
        <v>42535</v>
      </c>
      <c r="X24" s="21">
        <v>2</v>
      </c>
      <c r="Y24" s="22">
        <f t="shared" si="27"/>
        <v>0.08</v>
      </c>
      <c r="Z24" s="21">
        <v>0</v>
      </c>
      <c r="AA24" s="22">
        <f t="shared" si="28"/>
        <v>0</v>
      </c>
      <c r="AB24" s="39">
        <f t="shared" si="37"/>
        <v>0.08</v>
      </c>
      <c r="AC24" s="21">
        <v>2</v>
      </c>
      <c r="AD24" s="22">
        <f t="shared" si="29"/>
        <v>0.08</v>
      </c>
      <c r="AE24" s="21">
        <v>3</v>
      </c>
      <c r="AF24" s="22">
        <f t="shared" si="30"/>
        <v>0.12</v>
      </c>
      <c r="AG24" s="39">
        <f t="shared" si="38"/>
        <v>0.2</v>
      </c>
      <c r="AH24" s="21">
        <v>2</v>
      </c>
      <c r="AI24" s="22">
        <f t="shared" si="31"/>
        <v>0.08</v>
      </c>
      <c r="AJ24" s="21">
        <v>16</v>
      </c>
      <c r="AK24" s="22">
        <f t="shared" si="32"/>
        <v>0.64</v>
      </c>
      <c r="AL24" s="39">
        <f t="shared" si="39"/>
        <v>0.72</v>
      </c>
      <c r="AM24" s="21">
        <f t="shared" si="33"/>
        <v>25</v>
      </c>
      <c r="AN24" s="21">
        <v>1</v>
      </c>
    </row>
    <row r="25" spans="1:40" ht="16.5" thickTop="1" thickBot="1">
      <c r="A25" s="7" t="s">
        <v>11</v>
      </c>
      <c r="B25" s="33">
        <v>42536</v>
      </c>
      <c r="C25" s="21">
        <v>1</v>
      </c>
      <c r="D25" s="22">
        <f t="shared" si="20"/>
        <v>2.7027027027027029E-2</v>
      </c>
      <c r="E25" s="21">
        <v>0</v>
      </c>
      <c r="F25" s="22">
        <f t="shared" si="21"/>
        <v>0</v>
      </c>
      <c r="G25" s="39">
        <f t="shared" si="34"/>
        <v>2.7027027027027029E-2</v>
      </c>
      <c r="H25" s="21">
        <v>3</v>
      </c>
      <c r="I25" s="22">
        <f t="shared" si="22"/>
        <v>8.1081081081081086E-2</v>
      </c>
      <c r="J25" s="21">
        <v>8</v>
      </c>
      <c r="K25" s="22">
        <f t="shared" si="23"/>
        <v>0.21621621621621623</v>
      </c>
      <c r="L25" s="39">
        <f t="shared" si="35"/>
        <v>0.29729729729729731</v>
      </c>
      <c r="M25" s="21">
        <v>11</v>
      </c>
      <c r="N25" s="22">
        <f t="shared" si="24"/>
        <v>0.29729729729729731</v>
      </c>
      <c r="O25" s="21">
        <v>14</v>
      </c>
      <c r="P25" s="22">
        <f t="shared" si="25"/>
        <v>0.3783783783783784</v>
      </c>
      <c r="Q25" s="39">
        <f t="shared" si="36"/>
        <v>0.67567567567567566</v>
      </c>
      <c r="R25" s="21">
        <f t="shared" si="26"/>
        <v>37</v>
      </c>
      <c r="S25" s="21">
        <v>2</v>
      </c>
      <c r="V25" s="7" t="s">
        <v>11</v>
      </c>
      <c r="W25" s="33">
        <v>42536</v>
      </c>
      <c r="X25" s="21">
        <v>0</v>
      </c>
      <c r="Y25" s="22">
        <f t="shared" si="27"/>
        <v>0</v>
      </c>
      <c r="Z25" s="21">
        <v>2</v>
      </c>
      <c r="AA25" s="22">
        <f t="shared" si="28"/>
        <v>6.6666666666666666E-2</v>
      </c>
      <c r="AB25" s="39">
        <f t="shared" si="37"/>
        <v>6.6666666666666666E-2</v>
      </c>
      <c r="AC25" s="21">
        <v>1</v>
      </c>
      <c r="AD25" s="22">
        <f t="shared" si="29"/>
        <v>3.3333333333333333E-2</v>
      </c>
      <c r="AE25" s="21">
        <v>7</v>
      </c>
      <c r="AF25" s="22">
        <f t="shared" si="30"/>
        <v>0.23333333333333334</v>
      </c>
      <c r="AG25" s="39">
        <f t="shared" si="38"/>
        <v>0.26666666666666666</v>
      </c>
      <c r="AH25" s="21">
        <v>9</v>
      </c>
      <c r="AI25" s="22">
        <f t="shared" si="31"/>
        <v>0.3</v>
      </c>
      <c r="AJ25" s="21">
        <v>11</v>
      </c>
      <c r="AK25" s="22">
        <f t="shared" si="32"/>
        <v>0.36666666666666664</v>
      </c>
      <c r="AL25" s="39">
        <f t="shared" si="39"/>
        <v>0.66666666666666663</v>
      </c>
      <c r="AM25" s="21">
        <f t="shared" si="33"/>
        <v>30</v>
      </c>
      <c r="AN25" s="21">
        <v>1</v>
      </c>
    </row>
    <row r="26" spans="1:40" ht="16.5" thickTop="1" thickBot="1">
      <c r="A26" s="7" t="s">
        <v>11</v>
      </c>
      <c r="B26" s="33">
        <v>42542</v>
      </c>
      <c r="C26" s="21">
        <v>0</v>
      </c>
      <c r="D26" s="22">
        <f t="shared" si="20"/>
        <v>0</v>
      </c>
      <c r="E26" s="21">
        <v>0</v>
      </c>
      <c r="F26" s="22">
        <f t="shared" si="21"/>
        <v>0</v>
      </c>
      <c r="G26" s="39">
        <f t="shared" si="34"/>
        <v>0</v>
      </c>
      <c r="H26" s="21">
        <v>1</v>
      </c>
      <c r="I26" s="22">
        <f t="shared" si="22"/>
        <v>2.7777777777777776E-2</v>
      </c>
      <c r="J26" s="21">
        <v>11</v>
      </c>
      <c r="K26" s="22">
        <f t="shared" si="23"/>
        <v>0.30555555555555558</v>
      </c>
      <c r="L26" s="39">
        <f t="shared" si="35"/>
        <v>0.33333333333333337</v>
      </c>
      <c r="M26" s="21">
        <v>10</v>
      </c>
      <c r="N26" s="22">
        <f t="shared" si="24"/>
        <v>0.27777777777777779</v>
      </c>
      <c r="O26" s="21">
        <v>14</v>
      </c>
      <c r="P26" s="22">
        <f t="shared" si="25"/>
        <v>0.3888888888888889</v>
      </c>
      <c r="Q26" s="39">
        <f t="shared" si="36"/>
        <v>0.66666666666666674</v>
      </c>
      <c r="R26" s="7">
        <f t="shared" ref="R26:R30" si="40">C26+E26+H26+J26+M26+O26</f>
        <v>36</v>
      </c>
      <c r="S26" s="9">
        <v>1</v>
      </c>
      <c r="V26" s="7" t="s">
        <v>11</v>
      </c>
      <c r="W26" s="8">
        <v>42542</v>
      </c>
      <c r="X26" s="21">
        <v>0</v>
      </c>
      <c r="Y26" s="22">
        <f t="shared" si="27"/>
        <v>0</v>
      </c>
      <c r="Z26" s="21">
        <v>0</v>
      </c>
      <c r="AA26" s="22">
        <f t="shared" si="28"/>
        <v>0</v>
      </c>
      <c r="AB26" s="39">
        <f t="shared" si="37"/>
        <v>0</v>
      </c>
      <c r="AC26" s="21">
        <v>0</v>
      </c>
      <c r="AD26" s="22">
        <f t="shared" si="29"/>
        <v>0</v>
      </c>
      <c r="AE26" s="21">
        <v>6</v>
      </c>
      <c r="AF26" s="22">
        <f t="shared" si="30"/>
        <v>0.20689655172413793</v>
      </c>
      <c r="AG26" s="39">
        <f t="shared" si="38"/>
        <v>0.20689655172413793</v>
      </c>
      <c r="AH26" s="21">
        <v>8</v>
      </c>
      <c r="AI26" s="22">
        <f t="shared" si="31"/>
        <v>0.27586206896551724</v>
      </c>
      <c r="AJ26" s="21">
        <v>15</v>
      </c>
      <c r="AK26" s="22">
        <f t="shared" si="32"/>
        <v>0.51724137931034486</v>
      </c>
      <c r="AL26" s="39">
        <f t="shared" si="39"/>
        <v>0.7931034482758621</v>
      </c>
      <c r="AM26" s="7">
        <f t="shared" ref="AM26:AM34" si="41">X26+Z26+AC26+AE26+AH26+AJ26</f>
        <v>29</v>
      </c>
      <c r="AN26" s="9">
        <v>2</v>
      </c>
    </row>
    <row r="27" spans="1:40" ht="16.5" thickTop="1" thickBot="1">
      <c r="A27" s="7" t="s">
        <v>11</v>
      </c>
      <c r="B27" s="33">
        <v>42542</v>
      </c>
      <c r="C27" s="21">
        <v>1</v>
      </c>
      <c r="D27" s="22">
        <f t="shared" si="20"/>
        <v>2.7027027027027029E-2</v>
      </c>
      <c r="E27" s="21">
        <v>0</v>
      </c>
      <c r="F27" s="22">
        <f t="shared" si="21"/>
        <v>0</v>
      </c>
      <c r="G27" s="39">
        <f t="shared" si="34"/>
        <v>2.7027027027027029E-2</v>
      </c>
      <c r="H27" s="21">
        <v>0</v>
      </c>
      <c r="I27" s="22">
        <f t="shared" si="22"/>
        <v>0</v>
      </c>
      <c r="J27" s="21">
        <v>4</v>
      </c>
      <c r="K27" s="22">
        <f t="shared" si="23"/>
        <v>0.10810810810810811</v>
      </c>
      <c r="L27" s="39">
        <f t="shared" si="35"/>
        <v>0.10810810810810811</v>
      </c>
      <c r="M27" s="21">
        <v>15</v>
      </c>
      <c r="N27" s="22">
        <f t="shared" si="24"/>
        <v>0.40540540540540543</v>
      </c>
      <c r="O27" s="21">
        <v>17</v>
      </c>
      <c r="P27" s="22">
        <f t="shared" si="25"/>
        <v>0.45945945945945948</v>
      </c>
      <c r="Q27" s="39">
        <f t="shared" si="36"/>
        <v>0.86486486486486491</v>
      </c>
      <c r="R27" s="7">
        <f t="shared" si="40"/>
        <v>37</v>
      </c>
      <c r="S27" s="9">
        <v>2</v>
      </c>
      <c r="V27" s="7" t="s">
        <v>11</v>
      </c>
      <c r="W27" s="8">
        <v>42542</v>
      </c>
      <c r="X27" s="21">
        <v>1</v>
      </c>
      <c r="Y27" s="22">
        <f t="shared" si="27"/>
        <v>2.8571428571428571E-2</v>
      </c>
      <c r="Z27" s="21">
        <v>0</v>
      </c>
      <c r="AA27" s="22">
        <f t="shared" si="28"/>
        <v>0</v>
      </c>
      <c r="AB27" s="39">
        <f t="shared" si="37"/>
        <v>2.8571428571428571E-2</v>
      </c>
      <c r="AC27" s="21">
        <v>1</v>
      </c>
      <c r="AD27" s="22">
        <f t="shared" si="29"/>
        <v>2.8571428571428571E-2</v>
      </c>
      <c r="AE27" s="21">
        <v>4</v>
      </c>
      <c r="AF27" s="22">
        <f t="shared" si="30"/>
        <v>0.11428571428571428</v>
      </c>
      <c r="AG27" s="39">
        <f t="shared" si="38"/>
        <v>0.14285714285714285</v>
      </c>
      <c r="AH27" s="21">
        <v>16</v>
      </c>
      <c r="AI27" s="22">
        <f t="shared" si="31"/>
        <v>0.45714285714285713</v>
      </c>
      <c r="AJ27" s="21">
        <v>13</v>
      </c>
      <c r="AK27" s="22">
        <f t="shared" si="32"/>
        <v>0.37142857142857144</v>
      </c>
      <c r="AL27" s="39">
        <f t="shared" si="39"/>
        <v>0.82857142857142851</v>
      </c>
      <c r="AM27" s="7">
        <f t="shared" si="41"/>
        <v>35</v>
      </c>
      <c r="AN27" s="9">
        <v>1</v>
      </c>
    </row>
    <row r="28" spans="1:40" ht="16.5" thickTop="1" thickBot="1">
      <c r="A28" s="7" t="s">
        <v>11</v>
      </c>
      <c r="B28" s="33">
        <v>42543</v>
      </c>
      <c r="C28" s="21">
        <v>0</v>
      </c>
      <c r="D28" s="22">
        <f t="shared" si="20"/>
        <v>0</v>
      </c>
      <c r="E28" s="21">
        <v>1</v>
      </c>
      <c r="F28" s="22">
        <f t="shared" si="21"/>
        <v>2.5000000000000001E-2</v>
      </c>
      <c r="G28" s="39">
        <f t="shared" si="34"/>
        <v>2.5000000000000001E-2</v>
      </c>
      <c r="H28" s="21">
        <v>2</v>
      </c>
      <c r="I28" s="22">
        <f t="shared" si="22"/>
        <v>0.05</v>
      </c>
      <c r="J28" s="21">
        <v>2</v>
      </c>
      <c r="K28" s="22">
        <f t="shared" si="23"/>
        <v>0.05</v>
      </c>
      <c r="L28" s="39">
        <f t="shared" si="35"/>
        <v>0.1</v>
      </c>
      <c r="M28" s="21">
        <v>9</v>
      </c>
      <c r="N28" s="22">
        <f t="shared" si="24"/>
        <v>0.22500000000000001</v>
      </c>
      <c r="O28" s="21">
        <v>26</v>
      </c>
      <c r="P28" s="22">
        <f t="shared" si="25"/>
        <v>0.65</v>
      </c>
      <c r="Q28" s="39">
        <f t="shared" si="36"/>
        <v>0.875</v>
      </c>
      <c r="R28" s="7">
        <f t="shared" si="40"/>
        <v>40</v>
      </c>
      <c r="S28" s="9">
        <v>1</v>
      </c>
      <c r="V28" s="7" t="s">
        <v>11</v>
      </c>
      <c r="W28" s="8">
        <v>42543</v>
      </c>
      <c r="X28" s="21">
        <v>0</v>
      </c>
      <c r="Y28" s="22">
        <f t="shared" si="27"/>
        <v>0</v>
      </c>
      <c r="Z28" s="21">
        <v>0</v>
      </c>
      <c r="AA28" s="22">
        <f t="shared" si="28"/>
        <v>0</v>
      </c>
      <c r="AB28" s="39">
        <f t="shared" si="37"/>
        <v>0</v>
      </c>
      <c r="AC28" s="21">
        <v>2</v>
      </c>
      <c r="AD28" s="22">
        <f t="shared" si="29"/>
        <v>6.8965517241379309E-2</v>
      </c>
      <c r="AE28" s="21">
        <v>5</v>
      </c>
      <c r="AF28" s="22">
        <f t="shared" si="30"/>
        <v>0.17241379310344829</v>
      </c>
      <c r="AG28" s="39">
        <f t="shared" si="38"/>
        <v>0.2413793103448276</v>
      </c>
      <c r="AH28" s="21">
        <v>8</v>
      </c>
      <c r="AI28" s="22">
        <f t="shared" si="31"/>
        <v>0.27586206896551724</v>
      </c>
      <c r="AJ28" s="21">
        <v>14</v>
      </c>
      <c r="AK28" s="22">
        <f t="shared" si="32"/>
        <v>0.48275862068965519</v>
      </c>
      <c r="AL28" s="39">
        <f t="shared" si="39"/>
        <v>0.75862068965517238</v>
      </c>
      <c r="AM28" s="7">
        <f t="shared" si="41"/>
        <v>29</v>
      </c>
      <c r="AN28" s="9">
        <v>2</v>
      </c>
    </row>
    <row r="29" spans="1:40" ht="16.5" thickTop="1" thickBot="1">
      <c r="A29" s="7" t="s">
        <v>11</v>
      </c>
      <c r="B29" s="33">
        <v>42544</v>
      </c>
      <c r="C29" s="21">
        <v>0</v>
      </c>
      <c r="D29" s="22">
        <f t="shared" si="20"/>
        <v>0</v>
      </c>
      <c r="E29" s="21">
        <v>1</v>
      </c>
      <c r="F29" s="22">
        <f t="shared" si="21"/>
        <v>2.7777777777777776E-2</v>
      </c>
      <c r="G29" s="39">
        <f>D29+F29</f>
        <v>2.7777777777777776E-2</v>
      </c>
      <c r="H29" s="21">
        <v>1</v>
      </c>
      <c r="I29" s="22">
        <f t="shared" si="22"/>
        <v>2.7777777777777776E-2</v>
      </c>
      <c r="J29" s="21">
        <v>5</v>
      </c>
      <c r="K29" s="22">
        <f t="shared" si="23"/>
        <v>0.1388888888888889</v>
      </c>
      <c r="L29" s="39">
        <f>I29+K29</f>
        <v>0.16666666666666669</v>
      </c>
      <c r="M29" s="21">
        <v>13</v>
      </c>
      <c r="N29" s="22">
        <f t="shared" si="24"/>
        <v>0.3611111111111111</v>
      </c>
      <c r="O29" s="21">
        <v>16</v>
      </c>
      <c r="P29" s="22">
        <f t="shared" si="25"/>
        <v>0.44444444444444442</v>
      </c>
      <c r="Q29" s="39">
        <f>N29+P29</f>
        <v>0.80555555555555558</v>
      </c>
      <c r="R29" s="7">
        <f t="shared" si="40"/>
        <v>36</v>
      </c>
      <c r="S29" s="9">
        <v>2</v>
      </c>
      <c r="V29" s="7" t="s">
        <v>11</v>
      </c>
      <c r="W29" s="8">
        <v>42544</v>
      </c>
      <c r="X29" s="21">
        <v>0</v>
      </c>
      <c r="Y29" s="22">
        <f t="shared" si="27"/>
        <v>0</v>
      </c>
      <c r="Z29" s="21">
        <v>0</v>
      </c>
      <c r="AA29" s="22">
        <f t="shared" si="28"/>
        <v>0</v>
      </c>
      <c r="AB29" s="39">
        <f>Y29+AA29</f>
        <v>0</v>
      </c>
      <c r="AC29" s="21">
        <v>2</v>
      </c>
      <c r="AD29" s="22">
        <f t="shared" si="29"/>
        <v>5.5555555555555552E-2</v>
      </c>
      <c r="AE29" s="21">
        <v>5</v>
      </c>
      <c r="AF29" s="22">
        <f t="shared" si="30"/>
        <v>0.1388888888888889</v>
      </c>
      <c r="AG29" s="39">
        <f>AD29+AF29</f>
        <v>0.19444444444444445</v>
      </c>
      <c r="AH29" s="21">
        <v>18</v>
      </c>
      <c r="AI29" s="22">
        <f t="shared" si="31"/>
        <v>0.5</v>
      </c>
      <c r="AJ29" s="21">
        <v>11</v>
      </c>
      <c r="AK29" s="22">
        <f t="shared" si="32"/>
        <v>0.30555555555555558</v>
      </c>
      <c r="AL29" s="39">
        <f>AI29+AK29</f>
        <v>0.80555555555555558</v>
      </c>
      <c r="AM29" s="7">
        <f t="shared" si="41"/>
        <v>36</v>
      </c>
      <c r="AN29" s="9">
        <v>1</v>
      </c>
    </row>
    <row r="30" spans="1:40" ht="16.5" thickTop="1" thickBot="1">
      <c r="A30" s="7" t="s">
        <v>11</v>
      </c>
      <c r="B30" s="8"/>
      <c r="C30" s="21"/>
      <c r="D30" s="22"/>
      <c r="E30" s="21"/>
      <c r="F30" s="22"/>
      <c r="G30" s="41"/>
      <c r="H30" s="21"/>
      <c r="I30" s="22"/>
      <c r="J30" s="21"/>
      <c r="K30" s="22"/>
      <c r="L30" s="41"/>
      <c r="M30" s="21"/>
      <c r="N30" s="22"/>
      <c r="O30" s="21"/>
      <c r="P30" s="22"/>
      <c r="Q30" s="41"/>
      <c r="R30" s="7">
        <f t="shared" si="40"/>
        <v>0</v>
      </c>
      <c r="S30" s="9"/>
      <c r="V30" s="7" t="s">
        <v>11</v>
      </c>
      <c r="W30" s="8"/>
      <c r="X30" s="21"/>
      <c r="Y30" s="22"/>
      <c r="Z30" s="21"/>
      <c r="AA30" s="22"/>
      <c r="AB30" s="41"/>
      <c r="AC30" s="21"/>
      <c r="AD30" s="22"/>
      <c r="AE30" s="21"/>
      <c r="AF30" s="22"/>
      <c r="AG30" s="41"/>
      <c r="AH30" s="21"/>
      <c r="AI30" s="22"/>
      <c r="AJ30" s="21"/>
      <c r="AK30" s="22"/>
      <c r="AL30" s="41"/>
      <c r="AM30" s="7">
        <f t="shared" si="41"/>
        <v>0</v>
      </c>
      <c r="AN30" s="9"/>
    </row>
    <row r="31" spans="1:40" ht="16.5" thickTop="1" thickBot="1">
      <c r="A31" s="7" t="s">
        <v>11</v>
      </c>
      <c r="B31" s="8"/>
      <c r="C31" s="21"/>
      <c r="D31" s="22"/>
      <c r="E31" s="21"/>
      <c r="F31" s="22"/>
      <c r="G31" s="41"/>
      <c r="H31" s="21"/>
      <c r="I31" s="22"/>
      <c r="J31" s="21"/>
      <c r="K31" s="22"/>
      <c r="L31" s="41"/>
      <c r="M31" s="21"/>
      <c r="N31" s="22"/>
      <c r="O31" s="21"/>
      <c r="P31" s="22"/>
      <c r="Q31" s="41"/>
      <c r="R31" s="7">
        <f t="shared" ref="R31:R56" si="42">C31+E31+H31+J31+M31+O31</f>
        <v>0</v>
      </c>
      <c r="S31" s="9"/>
      <c r="V31" s="7" t="s">
        <v>11</v>
      </c>
      <c r="W31" s="8"/>
      <c r="X31" s="21"/>
      <c r="Y31" s="22"/>
      <c r="Z31" s="21"/>
      <c r="AA31" s="22"/>
      <c r="AB31" s="41"/>
      <c r="AC31" s="21"/>
      <c r="AD31" s="22"/>
      <c r="AE31" s="21"/>
      <c r="AF31" s="22"/>
      <c r="AG31" s="41"/>
      <c r="AH31" s="21"/>
      <c r="AI31" s="22"/>
      <c r="AJ31" s="21"/>
      <c r="AK31" s="22"/>
      <c r="AL31" s="41"/>
      <c r="AM31" s="7">
        <f t="shared" si="41"/>
        <v>0</v>
      </c>
      <c r="AN31" s="9"/>
    </row>
    <row r="32" spans="1:40" ht="16.5" thickTop="1" thickBot="1">
      <c r="A32" s="7" t="s">
        <v>11</v>
      </c>
      <c r="B32" s="8"/>
      <c r="C32" s="21"/>
      <c r="D32" s="22"/>
      <c r="E32" s="21"/>
      <c r="F32" s="22"/>
      <c r="G32" s="41"/>
      <c r="H32" s="21"/>
      <c r="I32" s="22"/>
      <c r="J32" s="21"/>
      <c r="K32" s="22"/>
      <c r="L32" s="41"/>
      <c r="M32" s="21"/>
      <c r="N32" s="22"/>
      <c r="O32" s="21"/>
      <c r="P32" s="22"/>
      <c r="Q32" s="41"/>
      <c r="R32" s="7">
        <f t="shared" si="42"/>
        <v>0</v>
      </c>
      <c r="S32" s="9"/>
      <c r="V32" s="7" t="s">
        <v>11</v>
      </c>
      <c r="W32" s="8"/>
      <c r="X32" s="21"/>
      <c r="Y32" s="22"/>
      <c r="Z32" s="21"/>
      <c r="AA32" s="22"/>
      <c r="AB32" s="41"/>
      <c r="AC32" s="21"/>
      <c r="AD32" s="22"/>
      <c r="AE32" s="21"/>
      <c r="AF32" s="22"/>
      <c r="AG32" s="41"/>
      <c r="AH32" s="21"/>
      <c r="AI32" s="22"/>
      <c r="AJ32" s="21"/>
      <c r="AK32" s="22"/>
      <c r="AL32" s="41"/>
      <c r="AM32" s="7">
        <f t="shared" si="41"/>
        <v>0</v>
      </c>
      <c r="AN32" s="9"/>
    </row>
    <row r="33" spans="1:40" ht="16.5" thickTop="1" thickBot="1">
      <c r="A33" s="7" t="s">
        <v>11</v>
      </c>
      <c r="B33" s="8"/>
      <c r="C33" s="21"/>
      <c r="D33" s="22"/>
      <c r="E33" s="21"/>
      <c r="F33" s="22"/>
      <c r="G33" s="41"/>
      <c r="H33" s="21"/>
      <c r="I33" s="22"/>
      <c r="J33" s="21"/>
      <c r="K33" s="22"/>
      <c r="L33" s="41"/>
      <c r="M33" s="21"/>
      <c r="N33" s="22"/>
      <c r="O33" s="21"/>
      <c r="P33" s="22"/>
      <c r="Q33" s="41"/>
      <c r="R33" s="7">
        <f t="shared" si="42"/>
        <v>0</v>
      </c>
      <c r="S33" s="9"/>
      <c r="V33" s="7" t="s">
        <v>11</v>
      </c>
      <c r="W33" s="8"/>
      <c r="X33" s="21"/>
      <c r="Y33" s="22"/>
      <c r="Z33" s="21"/>
      <c r="AA33" s="22"/>
      <c r="AB33" s="41"/>
      <c r="AC33" s="21"/>
      <c r="AD33" s="22"/>
      <c r="AE33" s="21"/>
      <c r="AF33" s="22"/>
      <c r="AG33" s="41"/>
      <c r="AH33" s="21"/>
      <c r="AI33" s="22"/>
      <c r="AJ33" s="21"/>
      <c r="AK33" s="22"/>
      <c r="AL33" s="41"/>
      <c r="AM33" s="7">
        <f t="shared" si="41"/>
        <v>0</v>
      </c>
      <c r="AN33" s="9"/>
    </row>
    <row r="34" spans="1:40" ht="16.5" thickTop="1" thickBot="1">
      <c r="A34" s="7" t="s">
        <v>11</v>
      </c>
      <c r="B34" s="8"/>
      <c r="C34" s="21"/>
      <c r="D34" s="22"/>
      <c r="E34" s="21"/>
      <c r="F34" s="22"/>
      <c r="G34" s="41"/>
      <c r="H34" s="21"/>
      <c r="I34" s="22"/>
      <c r="J34" s="21"/>
      <c r="K34" s="22"/>
      <c r="L34" s="41"/>
      <c r="M34" s="21"/>
      <c r="N34" s="22"/>
      <c r="O34" s="21"/>
      <c r="P34" s="22"/>
      <c r="Q34" s="41"/>
      <c r="R34" s="7">
        <f t="shared" si="42"/>
        <v>0</v>
      </c>
      <c r="S34" s="9"/>
      <c r="V34" s="7" t="s">
        <v>11</v>
      </c>
      <c r="W34" s="8"/>
      <c r="X34" s="21"/>
      <c r="Y34" s="22"/>
      <c r="Z34" s="21"/>
      <c r="AA34" s="22"/>
      <c r="AB34" s="41"/>
      <c r="AC34" s="21"/>
      <c r="AD34" s="22"/>
      <c r="AE34" s="21"/>
      <c r="AF34" s="22"/>
      <c r="AG34" s="41"/>
      <c r="AH34" s="21"/>
      <c r="AI34" s="22"/>
      <c r="AJ34" s="21"/>
      <c r="AK34" s="22"/>
      <c r="AL34" s="41"/>
      <c r="AM34" s="7">
        <f t="shared" si="41"/>
        <v>0</v>
      </c>
      <c r="AN34" s="9"/>
    </row>
    <row r="35" spans="1:40" ht="16.5" thickTop="1" thickBot="1">
      <c r="A35" s="7" t="s">
        <v>11</v>
      </c>
      <c r="B35" s="8"/>
      <c r="C35" s="21"/>
      <c r="D35" s="22"/>
      <c r="E35" s="21"/>
      <c r="F35" s="22"/>
      <c r="G35" s="41"/>
      <c r="H35" s="21"/>
      <c r="I35" s="22"/>
      <c r="J35" s="21"/>
      <c r="K35" s="22"/>
      <c r="L35" s="41"/>
      <c r="M35" s="21"/>
      <c r="N35" s="22"/>
      <c r="O35" s="21"/>
      <c r="P35" s="22"/>
      <c r="Q35" s="41"/>
      <c r="R35" s="7">
        <f t="shared" si="42"/>
        <v>0</v>
      </c>
      <c r="S35" s="9"/>
      <c r="V35" s="7" t="s">
        <v>11</v>
      </c>
      <c r="W35" s="8"/>
      <c r="X35" s="21"/>
      <c r="Y35" s="22"/>
      <c r="Z35" s="21"/>
      <c r="AA35" s="22"/>
      <c r="AB35" s="41"/>
      <c r="AC35" s="21"/>
      <c r="AD35" s="22"/>
      <c r="AE35" s="21"/>
      <c r="AF35" s="22"/>
      <c r="AG35" s="41"/>
      <c r="AH35" s="21"/>
      <c r="AI35" s="22"/>
      <c r="AJ35" s="21"/>
      <c r="AK35" s="22"/>
      <c r="AL35" s="41"/>
      <c r="AM35" s="7">
        <f t="shared" ref="AM35:AM56" si="43">X35+Z35+AC35+AE35+AH35+AJ35</f>
        <v>0</v>
      </c>
      <c r="AN35" s="9"/>
    </row>
    <row r="36" spans="1:40" ht="16.5" thickTop="1" thickBot="1">
      <c r="A36" s="7" t="s">
        <v>11</v>
      </c>
      <c r="B36" s="8"/>
      <c r="C36" s="21"/>
      <c r="D36" s="22"/>
      <c r="E36" s="21"/>
      <c r="F36" s="22"/>
      <c r="G36" s="41"/>
      <c r="H36" s="21"/>
      <c r="I36" s="22"/>
      <c r="J36" s="21"/>
      <c r="K36" s="22"/>
      <c r="L36" s="41"/>
      <c r="M36" s="21"/>
      <c r="N36" s="22"/>
      <c r="O36" s="21"/>
      <c r="P36" s="22"/>
      <c r="Q36" s="41"/>
      <c r="R36" s="7">
        <f t="shared" si="42"/>
        <v>0</v>
      </c>
      <c r="S36" s="9"/>
      <c r="V36" s="7" t="s">
        <v>11</v>
      </c>
      <c r="W36" s="8"/>
      <c r="X36" s="21"/>
      <c r="Y36" s="22"/>
      <c r="Z36" s="21"/>
      <c r="AA36" s="22"/>
      <c r="AB36" s="41"/>
      <c r="AC36" s="21"/>
      <c r="AD36" s="22"/>
      <c r="AE36" s="21"/>
      <c r="AF36" s="22"/>
      <c r="AG36" s="41"/>
      <c r="AH36" s="21"/>
      <c r="AI36" s="22"/>
      <c r="AJ36" s="21"/>
      <c r="AK36" s="22"/>
      <c r="AL36" s="41"/>
      <c r="AM36" s="7">
        <f t="shared" si="43"/>
        <v>0</v>
      </c>
      <c r="AN36" s="9"/>
    </row>
    <row r="37" spans="1:40" ht="16.5" thickTop="1" thickBot="1">
      <c r="A37" s="7" t="s">
        <v>11</v>
      </c>
      <c r="B37" s="8"/>
      <c r="C37" s="21"/>
      <c r="D37" s="22"/>
      <c r="E37" s="21"/>
      <c r="F37" s="22"/>
      <c r="G37" s="41"/>
      <c r="H37" s="21"/>
      <c r="I37" s="22"/>
      <c r="J37" s="21"/>
      <c r="K37" s="22"/>
      <c r="L37" s="41"/>
      <c r="M37" s="21"/>
      <c r="N37" s="22"/>
      <c r="O37" s="21"/>
      <c r="P37" s="22"/>
      <c r="Q37" s="41"/>
      <c r="R37" s="7">
        <f t="shared" si="42"/>
        <v>0</v>
      </c>
      <c r="S37" s="9"/>
      <c r="V37" s="7" t="s">
        <v>11</v>
      </c>
      <c r="W37" s="8"/>
      <c r="X37" s="21"/>
      <c r="Y37" s="22"/>
      <c r="Z37" s="21"/>
      <c r="AA37" s="22"/>
      <c r="AB37" s="41"/>
      <c r="AC37" s="21"/>
      <c r="AD37" s="22"/>
      <c r="AE37" s="21"/>
      <c r="AF37" s="22"/>
      <c r="AG37" s="41"/>
      <c r="AH37" s="21"/>
      <c r="AI37" s="22"/>
      <c r="AJ37" s="21"/>
      <c r="AK37" s="22"/>
      <c r="AL37" s="41"/>
      <c r="AM37" s="7">
        <f t="shared" si="43"/>
        <v>0</v>
      </c>
      <c r="AN37" s="9"/>
    </row>
    <row r="38" spans="1:40" ht="16.5" thickTop="1" thickBot="1">
      <c r="A38" s="7" t="s">
        <v>11</v>
      </c>
      <c r="B38" s="8"/>
      <c r="C38" s="21"/>
      <c r="D38" s="22"/>
      <c r="E38" s="21"/>
      <c r="F38" s="22"/>
      <c r="G38" s="41"/>
      <c r="H38" s="21"/>
      <c r="I38" s="22"/>
      <c r="J38" s="21"/>
      <c r="K38" s="22"/>
      <c r="L38" s="41"/>
      <c r="M38" s="21"/>
      <c r="N38" s="22"/>
      <c r="O38" s="21"/>
      <c r="P38" s="22"/>
      <c r="Q38" s="41"/>
      <c r="R38" s="7">
        <f t="shared" si="42"/>
        <v>0</v>
      </c>
      <c r="S38" s="9"/>
      <c r="V38" s="7" t="s">
        <v>11</v>
      </c>
      <c r="W38" s="8"/>
      <c r="X38" s="21"/>
      <c r="Y38" s="22"/>
      <c r="Z38" s="21"/>
      <c r="AA38" s="22"/>
      <c r="AB38" s="41"/>
      <c r="AC38" s="21"/>
      <c r="AD38" s="22"/>
      <c r="AE38" s="21"/>
      <c r="AF38" s="22"/>
      <c r="AG38" s="41"/>
      <c r="AH38" s="21"/>
      <c r="AI38" s="22"/>
      <c r="AJ38" s="21"/>
      <c r="AK38" s="22"/>
      <c r="AL38" s="41"/>
      <c r="AM38" s="7">
        <f t="shared" si="43"/>
        <v>0</v>
      </c>
      <c r="AN38" s="9"/>
    </row>
    <row r="39" spans="1:40" ht="16.5" thickTop="1" thickBot="1">
      <c r="A39" s="27" t="s">
        <v>34</v>
      </c>
      <c r="B39" s="24">
        <v>42515</v>
      </c>
      <c r="C39" s="23">
        <v>1</v>
      </c>
      <c r="D39" s="25">
        <f t="shared" ref="D39:D46" si="44">C39/R39</f>
        <v>3.4482758620689655E-2</v>
      </c>
      <c r="E39" s="23">
        <v>1</v>
      </c>
      <c r="F39" s="25">
        <f t="shared" ref="F39:F46" si="45">E39/R39</f>
        <v>3.4482758620689655E-2</v>
      </c>
      <c r="G39" s="39">
        <f>D39+F39</f>
        <v>6.8965517241379309E-2</v>
      </c>
      <c r="H39" s="23">
        <v>3</v>
      </c>
      <c r="I39" s="25">
        <f t="shared" ref="I39:I46" si="46">H39/R39</f>
        <v>0.10344827586206896</v>
      </c>
      <c r="J39" s="23">
        <v>5</v>
      </c>
      <c r="K39" s="25">
        <f t="shared" ref="K39:K46" si="47">J39/R39</f>
        <v>0.17241379310344829</v>
      </c>
      <c r="L39" s="39">
        <f>I39+K39</f>
        <v>0.27586206896551724</v>
      </c>
      <c r="M39" s="23">
        <v>6</v>
      </c>
      <c r="N39" s="25">
        <f t="shared" ref="N39:N46" si="48">M39/R39</f>
        <v>0.20689655172413793</v>
      </c>
      <c r="O39" s="23">
        <v>13</v>
      </c>
      <c r="P39" s="25">
        <f t="shared" ref="P39:P46" si="49">O39/R39</f>
        <v>0.44827586206896552</v>
      </c>
      <c r="Q39" s="39">
        <f>N39+P39</f>
        <v>0.65517241379310343</v>
      </c>
      <c r="R39" s="23">
        <f t="shared" si="42"/>
        <v>29</v>
      </c>
      <c r="S39" s="27">
        <v>1</v>
      </c>
      <c r="V39" s="27" t="s">
        <v>34</v>
      </c>
      <c r="W39" s="24">
        <v>42515</v>
      </c>
      <c r="X39" s="23">
        <v>1</v>
      </c>
      <c r="Y39" s="25">
        <f t="shared" ref="Y39:Y46" si="50">X39/AM39</f>
        <v>3.3333333333333333E-2</v>
      </c>
      <c r="Z39" s="23">
        <v>2</v>
      </c>
      <c r="AA39" s="25">
        <f t="shared" ref="AA39:AA46" si="51">Z39/AM39</f>
        <v>6.6666666666666666E-2</v>
      </c>
      <c r="AB39" s="39">
        <f>Y39+AA39</f>
        <v>0.1</v>
      </c>
      <c r="AC39" s="23">
        <v>1</v>
      </c>
      <c r="AD39" s="25">
        <f t="shared" ref="AD39:AD46" si="52">AC39/AM39</f>
        <v>3.3333333333333333E-2</v>
      </c>
      <c r="AE39" s="23">
        <v>3</v>
      </c>
      <c r="AF39" s="25">
        <f t="shared" ref="AF39:AF46" si="53">AE39/AM39</f>
        <v>0.1</v>
      </c>
      <c r="AG39" s="39">
        <f>AD39+AF39</f>
        <v>0.13333333333333333</v>
      </c>
      <c r="AH39" s="23">
        <v>7</v>
      </c>
      <c r="AI39" s="25">
        <f t="shared" ref="AI39:AI46" si="54">AH39/AM39</f>
        <v>0.23333333333333334</v>
      </c>
      <c r="AJ39" s="23">
        <v>16</v>
      </c>
      <c r="AK39" s="25">
        <f t="shared" ref="AK39:AK46" si="55">AJ39/AM39</f>
        <v>0.53333333333333333</v>
      </c>
      <c r="AL39" s="39">
        <f>AI39+AK39</f>
        <v>0.76666666666666661</v>
      </c>
      <c r="AM39" s="23">
        <f t="shared" si="43"/>
        <v>30</v>
      </c>
      <c r="AN39" s="27">
        <v>2</v>
      </c>
    </row>
    <row r="40" spans="1:40" ht="16.5" thickTop="1" thickBot="1">
      <c r="A40" s="27" t="s">
        <v>34</v>
      </c>
      <c r="B40" s="24">
        <v>42515</v>
      </c>
      <c r="C40" s="23">
        <v>1</v>
      </c>
      <c r="D40" s="25">
        <f t="shared" si="44"/>
        <v>3.8461538461538464E-2</v>
      </c>
      <c r="E40" s="23">
        <v>1</v>
      </c>
      <c r="F40" s="25">
        <f t="shared" si="45"/>
        <v>3.8461538461538464E-2</v>
      </c>
      <c r="G40" s="39">
        <f t="shared" ref="G40:G46" si="56">D40+F40</f>
        <v>7.6923076923076927E-2</v>
      </c>
      <c r="H40" s="23">
        <v>1</v>
      </c>
      <c r="I40" s="25">
        <f t="shared" si="46"/>
        <v>3.8461538461538464E-2</v>
      </c>
      <c r="J40" s="23">
        <v>4</v>
      </c>
      <c r="K40" s="25">
        <f t="shared" si="47"/>
        <v>0.15384615384615385</v>
      </c>
      <c r="L40" s="39">
        <f t="shared" ref="L40:L46" si="57">I40+K40</f>
        <v>0.19230769230769232</v>
      </c>
      <c r="M40" s="23">
        <v>11</v>
      </c>
      <c r="N40" s="25">
        <f t="shared" si="48"/>
        <v>0.42307692307692307</v>
      </c>
      <c r="O40" s="23">
        <v>8</v>
      </c>
      <c r="P40" s="25">
        <f t="shared" si="49"/>
        <v>0.30769230769230771</v>
      </c>
      <c r="Q40" s="39">
        <f t="shared" ref="Q40:Q46" si="58">N40+P40</f>
        <v>0.73076923076923084</v>
      </c>
      <c r="R40" s="23">
        <f t="shared" si="42"/>
        <v>26</v>
      </c>
      <c r="S40" s="27">
        <v>2</v>
      </c>
      <c r="V40" s="27" t="s">
        <v>34</v>
      </c>
      <c r="W40" s="24">
        <v>42515</v>
      </c>
      <c r="X40" s="23">
        <v>1</v>
      </c>
      <c r="Y40" s="25">
        <f t="shared" si="50"/>
        <v>0.04</v>
      </c>
      <c r="Z40" s="23">
        <v>1</v>
      </c>
      <c r="AA40" s="25">
        <f t="shared" si="51"/>
        <v>0.04</v>
      </c>
      <c r="AB40" s="39">
        <f t="shared" ref="AB40:AB46" si="59">Y40+AA40</f>
        <v>0.08</v>
      </c>
      <c r="AC40" s="23">
        <v>3</v>
      </c>
      <c r="AD40" s="25">
        <f t="shared" si="52"/>
        <v>0.12</v>
      </c>
      <c r="AE40" s="23">
        <v>4</v>
      </c>
      <c r="AF40" s="25">
        <f t="shared" si="53"/>
        <v>0.16</v>
      </c>
      <c r="AG40" s="39">
        <f t="shared" ref="AG40:AG46" si="60">AD40+AF40</f>
        <v>0.28000000000000003</v>
      </c>
      <c r="AH40" s="23">
        <v>7</v>
      </c>
      <c r="AI40" s="25">
        <f t="shared" si="54"/>
        <v>0.28000000000000003</v>
      </c>
      <c r="AJ40" s="23">
        <v>9</v>
      </c>
      <c r="AK40" s="25">
        <f t="shared" si="55"/>
        <v>0.36</v>
      </c>
      <c r="AL40" s="39">
        <f t="shared" ref="AL40:AL46" si="61">AI40+AK40</f>
        <v>0.64</v>
      </c>
      <c r="AM40" s="23">
        <f t="shared" si="43"/>
        <v>25</v>
      </c>
      <c r="AN40" s="27">
        <v>1</v>
      </c>
    </row>
    <row r="41" spans="1:40" ht="16.5" thickTop="1" thickBot="1">
      <c r="A41" s="27" t="s">
        <v>34</v>
      </c>
      <c r="B41" s="24">
        <v>42515</v>
      </c>
      <c r="C41" s="23">
        <v>1</v>
      </c>
      <c r="D41" s="25">
        <f t="shared" si="44"/>
        <v>0.04</v>
      </c>
      <c r="E41" s="23">
        <v>0</v>
      </c>
      <c r="F41" s="25">
        <f t="shared" si="45"/>
        <v>0</v>
      </c>
      <c r="G41" s="39">
        <f t="shared" si="56"/>
        <v>0.04</v>
      </c>
      <c r="H41" s="23">
        <v>2</v>
      </c>
      <c r="I41" s="25">
        <f t="shared" si="46"/>
        <v>0.08</v>
      </c>
      <c r="J41" s="23">
        <v>3</v>
      </c>
      <c r="K41" s="25">
        <f t="shared" si="47"/>
        <v>0.12</v>
      </c>
      <c r="L41" s="39">
        <f t="shared" si="57"/>
        <v>0.2</v>
      </c>
      <c r="M41" s="23">
        <v>4</v>
      </c>
      <c r="N41" s="25">
        <f t="shared" si="48"/>
        <v>0.16</v>
      </c>
      <c r="O41" s="23">
        <v>15</v>
      </c>
      <c r="P41" s="25">
        <f t="shared" si="49"/>
        <v>0.6</v>
      </c>
      <c r="Q41" s="39">
        <f t="shared" si="58"/>
        <v>0.76</v>
      </c>
      <c r="R41" s="23">
        <f t="shared" si="42"/>
        <v>25</v>
      </c>
      <c r="S41" s="27">
        <v>1</v>
      </c>
      <c r="V41" s="27" t="s">
        <v>34</v>
      </c>
      <c r="W41" s="24">
        <v>42515</v>
      </c>
      <c r="X41" s="23">
        <v>2</v>
      </c>
      <c r="Y41" s="25">
        <f t="shared" si="50"/>
        <v>8.3333333333333329E-2</v>
      </c>
      <c r="Z41" s="23">
        <v>2</v>
      </c>
      <c r="AA41" s="25">
        <f t="shared" si="51"/>
        <v>8.3333333333333329E-2</v>
      </c>
      <c r="AB41" s="39">
        <f t="shared" si="59"/>
        <v>0.16666666666666666</v>
      </c>
      <c r="AC41" s="23">
        <v>1</v>
      </c>
      <c r="AD41" s="25">
        <f t="shared" si="52"/>
        <v>4.1666666666666664E-2</v>
      </c>
      <c r="AE41" s="23">
        <v>2</v>
      </c>
      <c r="AF41" s="25">
        <f t="shared" si="53"/>
        <v>8.3333333333333329E-2</v>
      </c>
      <c r="AG41" s="39">
        <f t="shared" si="60"/>
        <v>0.125</v>
      </c>
      <c r="AH41" s="23">
        <v>9</v>
      </c>
      <c r="AI41" s="25">
        <f t="shared" si="54"/>
        <v>0.375</v>
      </c>
      <c r="AJ41" s="23">
        <v>8</v>
      </c>
      <c r="AK41" s="25">
        <f t="shared" si="55"/>
        <v>0.33333333333333331</v>
      </c>
      <c r="AL41" s="39">
        <f t="shared" si="61"/>
        <v>0.70833333333333326</v>
      </c>
      <c r="AM41" s="23">
        <f t="shared" si="43"/>
        <v>24</v>
      </c>
      <c r="AN41" s="27">
        <v>2</v>
      </c>
    </row>
    <row r="42" spans="1:40" ht="16.5" thickTop="1" thickBot="1">
      <c r="A42" s="27" t="s">
        <v>34</v>
      </c>
      <c r="B42" s="24">
        <v>42535</v>
      </c>
      <c r="C42" s="23">
        <v>0</v>
      </c>
      <c r="D42" s="25">
        <f t="shared" si="44"/>
        <v>0</v>
      </c>
      <c r="E42" s="23">
        <v>1</v>
      </c>
      <c r="F42" s="25">
        <f t="shared" si="45"/>
        <v>2.5000000000000001E-2</v>
      </c>
      <c r="G42" s="39">
        <f t="shared" si="56"/>
        <v>2.5000000000000001E-2</v>
      </c>
      <c r="H42" s="23">
        <v>2</v>
      </c>
      <c r="I42" s="25">
        <f t="shared" si="46"/>
        <v>0.05</v>
      </c>
      <c r="J42" s="23">
        <v>9</v>
      </c>
      <c r="K42" s="25">
        <f t="shared" si="47"/>
        <v>0.22500000000000001</v>
      </c>
      <c r="L42" s="39">
        <f t="shared" si="57"/>
        <v>0.27500000000000002</v>
      </c>
      <c r="M42" s="23">
        <v>21</v>
      </c>
      <c r="N42" s="25">
        <f t="shared" si="48"/>
        <v>0.52500000000000002</v>
      </c>
      <c r="O42" s="23">
        <v>7</v>
      </c>
      <c r="P42" s="25">
        <f t="shared" si="49"/>
        <v>0.17499999999999999</v>
      </c>
      <c r="Q42" s="39">
        <f t="shared" si="58"/>
        <v>0.7</v>
      </c>
      <c r="R42" s="23">
        <f t="shared" ref="R42:R48" si="62">C42+E42+H42+J42+M42+O42</f>
        <v>40</v>
      </c>
      <c r="S42" s="26">
        <v>2</v>
      </c>
      <c r="V42" s="27" t="s">
        <v>34</v>
      </c>
      <c r="W42" s="24">
        <v>42535</v>
      </c>
      <c r="X42" s="23">
        <v>0</v>
      </c>
      <c r="Y42" s="25">
        <f t="shared" si="50"/>
        <v>0</v>
      </c>
      <c r="Z42" s="23">
        <v>1</v>
      </c>
      <c r="AA42" s="25">
        <f t="shared" si="51"/>
        <v>2.564102564102564E-2</v>
      </c>
      <c r="AB42" s="39">
        <f t="shared" si="59"/>
        <v>2.564102564102564E-2</v>
      </c>
      <c r="AC42" s="23">
        <v>3</v>
      </c>
      <c r="AD42" s="25">
        <f t="shared" si="52"/>
        <v>7.6923076923076927E-2</v>
      </c>
      <c r="AE42" s="23">
        <v>7</v>
      </c>
      <c r="AF42" s="25">
        <f t="shared" si="53"/>
        <v>0.17948717948717949</v>
      </c>
      <c r="AG42" s="39">
        <f t="shared" si="60"/>
        <v>0.25641025641025639</v>
      </c>
      <c r="AH42" s="23">
        <v>14</v>
      </c>
      <c r="AI42" s="25">
        <f t="shared" si="54"/>
        <v>0.35897435897435898</v>
      </c>
      <c r="AJ42" s="23">
        <v>14</v>
      </c>
      <c r="AK42" s="25">
        <f t="shared" si="55"/>
        <v>0.35897435897435898</v>
      </c>
      <c r="AL42" s="39">
        <f t="shared" si="61"/>
        <v>0.71794871794871795</v>
      </c>
      <c r="AM42" s="23">
        <f t="shared" si="43"/>
        <v>39</v>
      </c>
      <c r="AN42" s="26">
        <v>1</v>
      </c>
    </row>
    <row r="43" spans="1:40" ht="16.5" thickTop="1" thickBot="1">
      <c r="A43" s="27" t="s">
        <v>34</v>
      </c>
      <c r="B43" s="24">
        <v>42542</v>
      </c>
      <c r="C43" s="23">
        <v>0</v>
      </c>
      <c r="D43" s="25">
        <f t="shared" si="44"/>
        <v>0</v>
      </c>
      <c r="E43" s="23">
        <v>1</v>
      </c>
      <c r="F43" s="25">
        <f t="shared" si="45"/>
        <v>2.5000000000000001E-2</v>
      </c>
      <c r="G43" s="39">
        <f t="shared" si="56"/>
        <v>2.5000000000000001E-2</v>
      </c>
      <c r="H43" s="23">
        <v>1</v>
      </c>
      <c r="I43" s="25">
        <f t="shared" si="46"/>
        <v>2.5000000000000001E-2</v>
      </c>
      <c r="J43" s="23">
        <v>2</v>
      </c>
      <c r="K43" s="25">
        <f t="shared" si="47"/>
        <v>0.05</v>
      </c>
      <c r="L43" s="39">
        <f t="shared" si="57"/>
        <v>7.5000000000000011E-2</v>
      </c>
      <c r="M43" s="23">
        <v>13</v>
      </c>
      <c r="N43" s="25">
        <f t="shared" si="48"/>
        <v>0.32500000000000001</v>
      </c>
      <c r="O43" s="23">
        <v>23</v>
      </c>
      <c r="P43" s="25">
        <f t="shared" si="49"/>
        <v>0.57499999999999996</v>
      </c>
      <c r="Q43" s="39">
        <f t="shared" si="58"/>
        <v>0.89999999999999991</v>
      </c>
      <c r="R43" s="23">
        <f t="shared" si="62"/>
        <v>40</v>
      </c>
      <c r="S43" s="26">
        <v>1</v>
      </c>
      <c r="V43" s="27" t="s">
        <v>34</v>
      </c>
      <c r="W43" s="24">
        <v>42542</v>
      </c>
      <c r="X43" s="23">
        <v>0</v>
      </c>
      <c r="Y43" s="25">
        <f t="shared" si="50"/>
        <v>0</v>
      </c>
      <c r="Z43" s="23">
        <v>3</v>
      </c>
      <c r="AA43" s="25">
        <f t="shared" si="51"/>
        <v>8.8235294117647065E-2</v>
      </c>
      <c r="AB43" s="39">
        <f t="shared" si="59"/>
        <v>8.8235294117647065E-2</v>
      </c>
      <c r="AC43" s="23">
        <v>3</v>
      </c>
      <c r="AD43" s="25">
        <f t="shared" si="52"/>
        <v>8.8235294117647065E-2</v>
      </c>
      <c r="AE43" s="23">
        <v>4</v>
      </c>
      <c r="AF43" s="25">
        <f t="shared" si="53"/>
        <v>0.11764705882352941</v>
      </c>
      <c r="AG43" s="39">
        <f t="shared" si="60"/>
        <v>0.20588235294117646</v>
      </c>
      <c r="AH43" s="23">
        <v>11</v>
      </c>
      <c r="AI43" s="25">
        <f t="shared" si="54"/>
        <v>0.3235294117647059</v>
      </c>
      <c r="AJ43" s="23">
        <v>13</v>
      </c>
      <c r="AK43" s="25">
        <f t="shared" si="55"/>
        <v>0.38235294117647056</v>
      </c>
      <c r="AL43" s="39">
        <f t="shared" si="61"/>
        <v>0.70588235294117641</v>
      </c>
      <c r="AM43" s="23">
        <f t="shared" si="43"/>
        <v>34</v>
      </c>
      <c r="AN43" s="26">
        <v>2</v>
      </c>
    </row>
    <row r="44" spans="1:40" ht="16.5" thickTop="1" thickBot="1">
      <c r="A44" s="27" t="s">
        <v>34</v>
      </c>
      <c r="B44" s="24">
        <v>42542</v>
      </c>
      <c r="C44" s="23">
        <v>0</v>
      </c>
      <c r="D44" s="25">
        <f t="shared" si="44"/>
        <v>0</v>
      </c>
      <c r="E44" s="23">
        <v>1</v>
      </c>
      <c r="F44" s="25">
        <f t="shared" si="45"/>
        <v>4.5454545454545456E-2</v>
      </c>
      <c r="G44" s="39">
        <f t="shared" si="56"/>
        <v>4.5454545454545456E-2</v>
      </c>
      <c r="H44" s="23">
        <v>0</v>
      </c>
      <c r="I44" s="25">
        <f t="shared" si="46"/>
        <v>0</v>
      </c>
      <c r="J44" s="23">
        <v>1</v>
      </c>
      <c r="K44" s="25">
        <f t="shared" si="47"/>
        <v>4.5454545454545456E-2</v>
      </c>
      <c r="L44" s="39">
        <f t="shared" si="57"/>
        <v>4.5454545454545456E-2</v>
      </c>
      <c r="M44" s="23">
        <v>7</v>
      </c>
      <c r="N44" s="25">
        <f t="shared" si="48"/>
        <v>0.31818181818181818</v>
      </c>
      <c r="O44" s="23">
        <v>13</v>
      </c>
      <c r="P44" s="25">
        <f t="shared" si="49"/>
        <v>0.59090909090909094</v>
      </c>
      <c r="Q44" s="39">
        <f t="shared" si="58"/>
        <v>0.90909090909090917</v>
      </c>
      <c r="R44" s="23">
        <f t="shared" si="62"/>
        <v>22</v>
      </c>
      <c r="S44" s="26">
        <v>2</v>
      </c>
      <c r="V44" s="27" t="s">
        <v>34</v>
      </c>
      <c r="W44" s="24">
        <v>42542</v>
      </c>
      <c r="X44" s="23">
        <v>0</v>
      </c>
      <c r="Y44" s="25">
        <f t="shared" si="50"/>
        <v>0</v>
      </c>
      <c r="Z44" s="23">
        <v>0</v>
      </c>
      <c r="AA44" s="25">
        <f t="shared" si="51"/>
        <v>0</v>
      </c>
      <c r="AB44" s="39">
        <f t="shared" si="59"/>
        <v>0</v>
      </c>
      <c r="AC44" s="23">
        <v>0</v>
      </c>
      <c r="AD44" s="25">
        <f t="shared" si="52"/>
        <v>0</v>
      </c>
      <c r="AE44" s="23">
        <v>2</v>
      </c>
      <c r="AF44" s="25">
        <f t="shared" si="53"/>
        <v>8.3333333333333329E-2</v>
      </c>
      <c r="AG44" s="39">
        <f t="shared" si="60"/>
        <v>8.3333333333333329E-2</v>
      </c>
      <c r="AH44" s="23">
        <v>12</v>
      </c>
      <c r="AI44" s="25">
        <f t="shared" si="54"/>
        <v>0.5</v>
      </c>
      <c r="AJ44" s="23">
        <v>10</v>
      </c>
      <c r="AK44" s="25">
        <f t="shared" si="55"/>
        <v>0.41666666666666669</v>
      </c>
      <c r="AL44" s="39">
        <f t="shared" si="61"/>
        <v>0.91666666666666674</v>
      </c>
      <c r="AM44" s="23">
        <f t="shared" si="43"/>
        <v>24</v>
      </c>
      <c r="AN44" s="26">
        <v>1</v>
      </c>
    </row>
    <row r="45" spans="1:40" ht="16.5" thickTop="1" thickBot="1">
      <c r="A45" s="27" t="s">
        <v>34</v>
      </c>
      <c r="B45" s="24">
        <v>42543</v>
      </c>
      <c r="C45" s="23">
        <v>0</v>
      </c>
      <c r="D45" s="25">
        <f t="shared" si="44"/>
        <v>0</v>
      </c>
      <c r="E45" s="23">
        <v>1</v>
      </c>
      <c r="F45" s="25">
        <f t="shared" si="45"/>
        <v>2.8571428571428571E-2</v>
      </c>
      <c r="G45" s="39">
        <f t="shared" si="56"/>
        <v>2.8571428571428571E-2</v>
      </c>
      <c r="H45" s="23">
        <v>1</v>
      </c>
      <c r="I45" s="25">
        <f t="shared" si="46"/>
        <v>2.8571428571428571E-2</v>
      </c>
      <c r="J45" s="23">
        <v>10</v>
      </c>
      <c r="K45" s="25">
        <f t="shared" si="47"/>
        <v>0.2857142857142857</v>
      </c>
      <c r="L45" s="39">
        <f t="shared" si="57"/>
        <v>0.31428571428571428</v>
      </c>
      <c r="M45" s="23">
        <v>10</v>
      </c>
      <c r="N45" s="25">
        <f t="shared" si="48"/>
        <v>0.2857142857142857</v>
      </c>
      <c r="O45" s="23">
        <v>13</v>
      </c>
      <c r="P45" s="25">
        <f t="shared" si="49"/>
        <v>0.37142857142857144</v>
      </c>
      <c r="Q45" s="39">
        <f t="shared" si="58"/>
        <v>0.65714285714285714</v>
      </c>
      <c r="R45" s="23">
        <f t="shared" si="62"/>
        <v>35</v>
      </c>
      <c r="S45" s="26">
        <v>1</v>
      </c>
      <c r="V45" s="27" t="s">
        <v>34</v>
      </c>
      <c r="W45" s="24">
        <v>42543</v>
      </c>
      <c r="X45" s="23">
        <v>1</v>
      </c>
      <c r="Y45" s="25">
        <f t="shared" si="50"/>
        <v>2.6315789473684209E-2</v>
      </c>
      <c r="Z45" s="23">
        <v>0</v>
      </c>
      <c r="AA45" s="25">
        <f t="shared" si="51"/>
        <v>0</v>
      </c>
      <c r="AB45" s="39">
        <f t="shared" si="59"/>
        <v>2.6315789473684209E-2</v>
      </c>
      <c r="AC45" s="23">
        <v>2</v>
      </c>
      <c r="AD45" s="25">
        <f t="shared" si="52"/>
        <v>5.2631578947368418E-2</v>
      </c>
      <c r="AE45" s="23">
        <v>4</v>
      </c>
      <c r="AF45" s="25">
        <f t="shared" si="53"/>
        <v>0.10526315789473684</v>
      </c>
      <c r="AG45" s="39">
        <f t="shared" si="60"/>
        <v>0.15789473684210525</v>
      </c>
      <c r="AH45" s="23">
        <v>11</v>
      </c>
      <c r="AI45" s="25">
        <f t="shared" si="54"/>
        <v>0.28947368421052633</v>
      </c>
      <c r="AJ45" s="23">
        <v>20</v>
      </c>
      <c r="AK45" s="25">
        <f t="shared" si="55"/>
        <v>0.52631578947368418</v>
      </c>
      <c r="AL45" s="39">
        <f t="shared" si="61"/>
        <v>0.81578947368421051</v>
      </c>
      <c r="AM45" s="23">
        <f t="shared" si="43"/>
        <v>38</v>
      </c>
      <c r="AN45" s="26">
        <v>2</v>
      </c>
    </row>
    <row r="46" spans="1:40" ht="16.5" thickTop="1" thickBot="1">
      <c r="A46" s="27" t="s">
        <v>34</v>
      </c>
      <c r="B46" s="24">
        <v>42544</v>
      </c>
      <c r="C46" s="23">
        <v>0</v>
      </c>
      <c r="D46" s="25">
        <f t="shared" si="44"/>
        <v>0</v>
      </c>
      <c r="E46" s="23">
        <v>0</v>
      </c>
      <c r="F46" s="25">
        <f t="shared" si="45"/>
        <v>0</v>
      </c>
      <c r="G46" s="39">
        <f t="shared" si="56"/>
        <v>0</v>
      </c>
      <c r="H46" s="23">
        <v>0</v>
      </c>
      <c r="I46" s="25">
        <f t="shared" si="46"/>
        <v>0</v>
      </c>
      <c r="J46" s="23">
        <v>6</v>
      </c>
      <c r="K46" s="25">
        <f t="shared" si="47"/>
        <v>0.18181818181818182</v>
      </c>
      <c r="L46" s="39">
        <f t="shared" si="57"/>
        <v>0.18181818181818182</v>
      </c>
      <c r="M46" s="23">
        <v>12</v>
      </c>
      <c r="N46" s="25">
        <f t="shared" si="48"/>
        <v>0.36363636363636365</v>
      </c>
      <c r="O46" s="23">
        <v>15</v>
      </c>
      <c r="P46" s="25">
        <f t="shared" si="49"/>
        <v>0.45454545454545453</v>
      </c>
      <c r="Q46" s="39">
        <f t="shared" si="58"/>
        <v>0.81818181818181812</v>
      </c>
      <c r="R46" s="23">
        <f t="shared" si="62"/>
        <v>33</v>
      </c>
      <c r="S46" s="26">
        <v>2</v>
      </c>
      <c r="V46" s="27" t="s">
        <v>34</v>
      </c>
      <c r="W46" s="24">
        <v>42544</v>
      </c>
      <c r="X46" s="23">
        <v>1</v>
      </c>
      <c r="Y46" s="25">
        <f t="shared" si="50"/>
        <v>3.125E-2</v>
      </c>
      <c r="Z46" s="23">
        <v>0</v>
      </c>
      <c r="AA46" s="25">
        <f t="shared" si="51"/>
        <v>0</v>
      </c>
      <c r="AB46" s="39">
        <f t="shared" si="59"/>
        <v>3.125E-2</v>
      </c>
      <c r="AC46" s="23">
        <v>4</v>
      </c>
      <c r="AD46" s="25">
        <f t="shared" si="52"/>
        <v>0.125</v>
      </c>
      <c r="AE46" s="23">
        <v>7</v>
      </c>
      <c r="AF46" s="25">
        <f t="shared" si="53"/>
        <v>0.21875</v>
      </c>
      <c r="AG46" s="39">
        <f t="shared" si="60"/>
        <v>0.34375</v>
      </c>
      <c r="AH46" s="23">
        <v>6</v>
      </c>
      <c r="AI46" s="25">
        <f t="shared" si="54"/>
        <v>0.1875</v>
      </c>
      <c r="AJ46" s="23">
        <v>14</v>
      </c>
      <c r="AK46" s="25">
        <f t="shared" si="55"/>
        <v>0.4375</v>
      </c>
      <c r="AL46" s="39">
        <f t="shared" si="61"/>
        <v>0.625</v>
      </c>
      <c r="AM46" s="23">
        <f t="shared" si="43"/>
        <v>32</v>
      </c>
      <c r="AN46" s="26">
        <v>1</v>
      </c>
    </row>
    <row r="47" spans="1:40" ht="16.5" thickTop="1" thickBot="1">
      <c r="A47" s="27" t="s">
        <v>34</v>
      </c>
      <c r="B47" s="24"/>
      <c r="C47" s="23"/>
      <c r="D47" s="25"/>
      <c r="E47" s="23"/>
      <c r="F47" s="25"/>
      <c r="G47" s="6"/>
      <c r="H47" s="23"/>
      <c r="I47" s="25"/>
      <c r="J47" s="23"/>
      <c r="K47" s="25"/>
      <c r="L47" s="25"/>
      <c r="M47" s="23"/>
      <c r="N47" s="25"/>
      <c r="O47" s="23"/>
      <c r="P47" s="25"/>
      <c r="Q47" s="25"/>
      <c r="R47" s="23">
        <f t="shared" si="62"/>
        <v>0</v>
      </c>
      <c r="S47" s="26"/>
      <c r="V47" s="27" t="s">
        <v>34</v>
      </c>
      <c r="W47" s="24"/>
      <c r="X47" s="23"/>
      <c r="Y47" s="25"/>
      <c r="Z47" s="23"/>
      <c r="AA47" s="25"/>
      <c r="AB47" s="25"/>
      <c r="AC47" s="23"/>
      <c r="AD47" s="25"/>
      <c r="AE47" s="23"/>
      <c r="AF47" s="25"/>
      <c r="AG47" s="25"/>
      <c r="AH47" s="23"/>
      <c r="AI47" s="25"/>
      <c r="AJ47" s="23"/>
      <c r="AK47" s="25"/>
      <c r="AL47" s="25"/>
      <c r="AM47" s="23">
        <f t="shared" si="43"/>
        <v>0</v>
      </c>
      <c r="AN47" s="26"/>
    </row>
    <row r="48" spans="1:40" ht="16.5" thickTop="1" thickBot="1">
      <c r="A48" s="27" t="s">
        <v>34</v>
      </c>
      <c r="B48" s="24"/>
      <c r="C48" s="23"/>
      <c r="D48" s="25"/>
      <c r="E48" s="23"/>
      <c r="F48" s="25"/>
      <c r="G48" s="25"/>
      <c r="H48" s="23"/>
      <c r="I48" s="25"/>
      <c r="J48" s="23"/>
      <c r="K48" s="25"/>
      <c r="L48" s="25"/>
      <c r="M48" s="23"/>
      <c r="N48" s="25"/>
      <c r="O48" s="23"/>
      <c r="P48" s="25"/>
      <c r="Q48" s="25"/>
      <c r="R48" s="23">
        <f t="shared" si="62"/>
        <v>0</v>
      </c>
      <c r="S48" s="26"/>
      <c r="V48" s="27" t="s">
        <v>34</v>
      </c>
      <c r="W48" s="24"/>
      <c r="X48" s="23"/>
      <c r="Y48" s="25"/>
      <c r="Z48" s="23"/>
      <c r="AA48" s="25"/>
      <c r="AB48" s="25"/>
      <c r="AC48" s="23"/>
      <c r="AD48" s="25"/>
      <c r="AE48" s="23"/>
      <c r="AF48" s="25"/>
      <c r="AG48" s="25"/>
      <c r="AH48" s="23"/>
      <c r="AI48" s="25"/>
      <c r="AJ48" s="23"/>
      <c r="AK48" s="25"/>
      <c r="AL48" s="25"/>
      <c r="AM48" s="23">
        <f t="shared" si="43"/>
        <v>0</v>
      </c>
      <c r="AN48" s="26"/>
    </row>
    <row r="49" spans="1:40" ht="16.5" thickTop="1" thickBot="1">
      <c r="A49" s="27" t="s">
        <v>34</v>
      </c>
      <c r="B49" s="24"/>
      <c r="C49" s="23"/>
      <c r="D49" s="25"/>
      <c r="E49" s="23"/>
      <c r="F49" s="25"/>
      <c r="G49" s="25"/>
      <c r="H49" s="23"/>
      <c r="I49" s="25"/>
      <c r="J49" s="23"/>
      <c r="K49" s="25"/>
      <c r="L49" s="25"/>
      <c r="M49" s="23"/>
      <c r="N49" s="25"/>
      <c r="O49" s="23"/>
      <c r="P49" s="25"/>
      <c r="Q49" s="25"/>
      <c r="R49" s="23">
        <f t="shared" si="42"/>
        <v>0</v>
      </c>
      <c r="S49" s="26"/>
      <c r="V49" s="27" t="s">
        <v>34</v>
      </c>
      <c r="W49" s="24"/>
      <c r="X49" s="23"/>
      <c r="Y49" s="25"/>
      <c r="Z49" s="23"/>
      <c r="AA49" s="25"/>
      <c r="AB49" s="25"/>
      <c r="AC49" s="23"/>
      <c r="AD49" s="25"/>
      <c r="AE49" s="23"/>
      <c r="AF49" s="25"/>
      <c r="AG49" s="25"/>
      <c r="AH49" s="23"/>
      <c r="AI49" s="25"/>
      <c r="AJ49" s="23"/>
      <c r="AK49" s="25"/>
      <c r="AL49" s="25"/>
      <c r="AM49" s="23">
        <f t="shared" si="43"/>
        <v>0</v>
      </c>
      <c r="AN49" s="26"/>
    </row>
    <row r="50" spans="1:40" ht="16.5" thickTop="1" thickBot="1">
      <c r="A50" s="27" t="s">
        <v>34</v>
      </c>
      <c r="B50" s="24"/>
      <c r="C50" s="23"/>
      <c r="D50" s="25"/>
      <c r="E50" s="23"/>
      <c r="F50" s="25"/>
      <c r="G50" s="25"/>
      <c r="H50" s="23"/>
      <c r="I50" s="25"/>
      <c r="J50" s="23"/>
      <c r="K50" s="25"/>
      <c r="L50" s="25"/>
      <c r="M50" s="23"/>
      <c r="N50" s="25"/>
      <c r="O50" s="23"/>
      <c r="P50" s="25"/>
      <c r="Q50" s="25"/>
      <c r="R50" s="23">
        <f t="shared" si="42"/>
        <v>0</v>
      </c>
      <c r="S50" s="26"/>
      <c r="V50" s="27" t="s">
        <v>34</v>
      </c>
      <c r="W50" s="24"/>
      <c r="X50" s="23"/>
      <c r="Y50" s="25"/>
      <c r="Z50" s="23"/>
      <c r="AA50" s="25"/>
      <c r="AB50" s="25"/>
      <c r="AC50" s="23"/>
      <c r="AD50" s="25"/>
      <c r="AE50" s="23"/>
      <c r="AF50" s="25"/>
      <c r="AG50" s="25"/>
      <c r="AH50" s="23"/>
      <c r="AI50" s="25"/>
      <c r="AJ50" s="23"/>
      <c r="AK50" s="25"/>
      <c r="AL50" s="25"/>
      <c r="AM50" s="23">
        <f t="shared" si="43"/>
        <v>0</v>
      </c>
      <c r="AN50" s="26"/>
    </row>
    <row r="51" spans="1:40" ht="16.5" thickTop="1" thickBot="1">
      <c r="A51" s="27" t="s">
        <v>34</v>
      </c>
      <c r="B51" s="24"/>
      <c r="C51" s="23"/>
      <c r="D51" s="25"/>
      <c r="E51" s="23"/>
      <c r="F51" s="25"/>
      <c r="G51" s="25"/>
      <c r="H51" s="23"/>
      <c r="I51" s="25"/>
      <c r="J51" s="23"/>
      <c r="K51" s="25"/>
      <c r="L51" s="25"/>
      <c r="M51" s="23"/>
      <c r="N51" s="25"/>
      <c r="O51" s="23"/>
      <c r="P51" s="25"/>
      <c r="Q51" s="25"/>
      <c r="R51" s="23">
        <f t="shared" si="42"/>
        <v>0</v>
      </c>
      <c r="S51" s="26"/>
      <c r="V51" s="27" t="s">
        <v>34</v>
      </c>
      <c r="W51" s="24"/>
      <c r="X51" s="23"/>
      <c r="Y51" s="25"/>
      <c r="Z51" s="23"/>
      <c r="AA51" s="25"/>
      <c r="AB51" s="25"/>
      <c r="AC51" s="23"/>
      <c r="AD51" s="25"/>
      <c r="AE51" s="23"/>
      <c r="AF51" s="25"/>
      <c r="AG51" s="25"/>
      <c r="AH51" s="23"/>
      <c r="AI51" s="25"/>
      <c r="AJ51" s="23"/>
      <c r="AK51" s="25"/>
      <c r="AL51" s="25"/>
      <c r="AM51" s="23">
        <f t="shared" si="43"/>
        <v>0</v>
      </c>
      <c r="AN51" s="26"/>
    </row>
    <row r="52" spans="1:40" ht="16.5" thickTop="1" thickBot="1">
      <c r="A52" s="27" t="s">
        <v>34</v>
      </c>
      <c r="B52" s="24"/>
      <c r="C52" s="23"/>
      <c r="D52" s="25"/>
      <c r="E52" s="23"/>
      <c r="F52" s="25"/>
      <c r="G52" s="25"/>
      <c r="H52" s="23"/>
      <c r="I52" s="25"/>
      <c r="J52" s="23"/>
      <c r="K52" s="25"/>
      <c r="L52" s="25"/>
      <c r="M52" s="23"/>
      <c r="N52" s="25"/>
      <c r="O52" s="23"/>
      <c r="P52" s="25"/>
      <c r="Q52" s="25"/>
      <c r="R52" s="23">
        <f t="shared" si="42"/>
        <v>0</v>
      </c>
      <c r="S52" s="26"/>
      <c r="V52" s="27" t="s">
        <v>34</v>
      </c>
      <c r="W52" s="24"/>
      <c r="X52" s="23"/>
      <c r="Y52" s="25"/>
      <c r="Z52" s="23"/>
      <c r="AA52" s="25"/>
      <c r="AB52" s="25"/>
      <c r="AC52" s="23"/>
      <c r="AD52" s="25"/>
      <c r="AE52" s="23"/>
      <c r="AF52" s="25"/>
      <c r="AG52" s="25"/>
      <c r="AH52" s="23"/>
      <c r="AI52" s="25"/>
      <c r="AJ52" s="23"/>
      <c r="AK52" s="25"/>
      <c r="AL52" s="25"/>
      <c r="AM52" s="23">
        <f t="shared" si="43"/>
        <v>0</v>
      </c>
      <c r="AN52" s="26"/>
    </row>
    <row r="53" spans="1:40" ht="16.5" thickTop="1" thickBot="1">
      <c r="A53" s="27" t="s">
        <v>34</v>
      </c>
      <c r="B53" s="24"/>
      <c r="C53" s="23"/>
      <c r="D53" s="25"/>
      <c r="E53" s="23"/>
      <c r="F53" s="25"/>
      <c r="G53" s="25"/>
      <c r="H53" s="23"/>
      <c r="I53" s="25"/>
      <c r="J53" s="23"/>
      <c r="K53" s="25"/>
      <c r="L53" s="25"/>
      <c r="M53" s="23"/>
      <c r="N53" s="25"/>
      <c r="O53" s="23"/>
      <c r="P53" s="25"/>
      <c r="Q53" s="25"/>
      <c r="R53" s="23">
        <f t="shared" si="42"/>
        <v>0</v>
      </c>
      <c r="S53" s="26"/>
      <c r="V53" s="27" t="s">
        <v>34</v>
      </c>
      <c r="W53" s="24"/>
      <c r="X53" s="23"/>
      <c r="Y53" s="25"/>
      <c r="Z53" s="23"/>
      <c r="AA53" s="25"/>
      <c r="AB53" s="25"/>
      <c r="AC53" s="23"/>
      <c r="AD53" s="25"/>
      <c r="AE53" s="23"/>
      <c r="AF53" s="25"/>
      <c r="AG53" s="25"/>
      <c r="AH53" s="23"/>
      <c r="AI53" s="25"/>
      <c r="AJ53" s="23"/>
      <c r="AK53" s="25"/>
      <c r="AL53" s="25"/>
      <c r="AM53" s="23">
        <f t="shared" si="43"/>
        <v>0</v>
      </c>
      <c r="AN53" s="26"/>
    </row>
    <row r="54" spans="1:40" ht="16.5" thickTop="1" thickBot="1">
      <c r="A54" s="27" t="s">
        <v>34</v>
      </c>
      <c r="B54" s="24"/>
      <c r="C54" s="23"/>
      <c r="D54" s="25"/>
      <c r="E54" s="23"/>
      <c r="F54" s="25"/>
      <c r="G54" s="25"/>
      <c r="H54" s="23"/>
      <c r="I54" s="25"/>
      <c r="J54" s="23"/>
      <c r="K54" s="25"/>
      <c r="L54" s="25"/>
      <c r="M54" s="23"/>
      <c r="N54" s="25"/>
      <c r="O54" s="23"/>
      <c r="P54" s="25"/>
      <c r="Q54" s="25"/>
      <c r="R54" s="23">
        <f t="shared" si="42"/>
        <v>0</v>
      </c>
      <c r="S54" s="26"/>
      <c r="V54" s="27" t="s">
        <v>34</v>
      </c>
      <c r="W54" s="24"/>
      <c r="X54" s="23"/>
      <c r="Y54" s="25"/>
      <c r="Z54" s="23"/>
      <c r="AA54" s="25"/>
      <c r="AB54" s="25"/>
      <c r="AC54" s="23"/>
      <c r="AD54" s="25"/>
      <c r="AE54" s="23"/>
      <c r="AF54" s="25"/>
      <c r="AG54" s="25"/>
      <c r="AH54" s="23"/>
      <c r="AI54" s="25"/>
      <c r="AJ54" s="23"/>
      <c r="AK54" s="25"/>
      <c r="AL54" s="25"/>
      <c r="AM54" s="23">
        <f t="shared" si="43"/>
        <v>0</v>
      </c>
      <c r="AN54" s="26"/>
    </row>
    <row r="55" spans="1:40" ht="16.5" thickTop="1" thickBot="1">
      <c r="A55" s="27" t="s">
        <v>34</v>
      </c>
      <c r="B55" s="24"/>
      <c r="C55" s="23"/>
      <c r="D55" s="25"/>
      <c r="E55" s="23"/>
      <c r="F55" s="25"/>
      <c r="G55" s="25"/>
      <c r="H55" s="23"/>
      <c r="I55" s="25"/>
      <c r="J55" s="23"/>
      <c r="K55" s="25"/>
      <c r="L55" s="25"/>
      <c r="M55" s="23"/>
      <c r="N55" s="25"/>
      <c r="O55" s="23"/>
      <c r="P55" s="25"/>
      <c r="Q55" s="25"/>
      <c r="R55" s="23">
        <f t="shared" si="42"/>
        <v>0</v>
      </c>
      <c r="S55" s="26"/>
      <c r="V55" s="27" t="s">
        <v>34</v>
      </c>
      <c r="W55" s="24"/>
      <c r="X55" s="23"/>
      <c r="Y55" s="25"/>
      <c r="Z55" s="23"/>
      <c r="AA55" s="25"/>
      <c r="AB55" s="25"/>
      <c r="AC55" s="23"/>
      <c r="AD55" s="25"/>
      <c r="AE55" s="23"/>
      <c r="AF55" s="25"/>
      <c r="AG55" s="25"/>
      <c r="AH55" s="23"/>
      <c r="AI55" s="25"/>
      <c r="AJ55" s="23"/>
      <c r="AK55" s="25"/>
      <c r="AL55" s="25"/>
      <c r="AM55" s="23">
        <f t="shared" si="43"/>
        <v>0</v>
      </c>
      <c r="AN55" s="26"/>
    </row>
    <row r="56" spans="1:40" ht="16.5" thickTop="1" thickBot="1">
      <c r="A56" s="27" t="s">
        <v>34</v>
      </c>
      <c r="B56" s="24"/>
      <c r="C56" s="23"/>
      <c r="D56" s="25"/>
      <c r="E56" s="23"/>
      <c r="F56" s="25"/>
      <c r="G56" s="25"/>
      <c r="H56" s="23"/>
      <c r="I56" s="25"/>
      <c r="J56" s="23"/>
      <c r="K56" s="25"/>
      <c r="L56" s="25"/>
      <c r="M56" s="23"/>
      <c r="N56" s="25"/>
      <c r="O56" s="23"/>
      <c r="P56" s="25"/>
      <c r="Q56" s="25"/>
      <c r="R56" s="23">
        <f t="shared" si="42"/>
        <v>0</v>
      </c>
      <c r="S56" s="26"/>
      <c r="V56" s="27" t="s">
        <v>34</v>
      </c>
      <c r="W56" s="24"/>
      <c r="X56" s="23"/>
      <c r="Y56" s="25"/>
      <c r="Z56" s="23"/>
      <c r="AA56" s="25"/>
      <c r="AB56" s="25"/>
      <c r="AC56" s="23"/>
      <c r="AD56" s="25"/>
      <c r="AE56" s="23"/>
      <c r="AF56" s="25"/>
      <c r="AG56" s="25"/>
      <c r="AH56" s="23"/>
      <c r="AI56" s="25"/>
      <c r="AJ56" s="23"/>
      <c r="AK56" s="25"/>
      <c r="AL56" s="25"/>
      <c r="AM56" s="23">
        <f t="shared" si="43"/>
        <v>0</v>
      </c>
      <c r="AN56" s="26"/>
    </row>
    <row r="57" spans="1:40" ht="24.75" thickTop="1" thickBot="1">
      <c r="A57" s="28" t="s">
        <v>32</v>
      </c>
      <c r="M57" s="12"/>
      <c r="O57" s="28" t="s">
        <v>36</v>
      </c>
      <c r="P57" s="29"/>
      <c r="Q57" s="29"/>
      <c r="S57" s="26"/>
    </row>
    <row r="58" spans="1:40" ht="16.5" thickTop="1" thickBot="1">
      <c r="B58" s="20" t="s">
        <v>18</v>
      </c>
      <c r="C58" s="3"/>
      <c r="D58" s="11" t="s">
        <v>13</v>
      </c>
      <c r="E58" s="12" t="s">
        <v>14</v>
      </c>
      <c r="F58" s="12" t="s">
        <v>15</v>
      </c>
      <c r="G58" s="12"/>
      <c r="H58" s="12" t="s">
        <v>16</v>
      </c>
      <c r="I58" s="12" t="s">
        <v>17</v>
      </c>
      <c r="J58" s="44" t="s">
        <v>45</v>
      </c>
      <c r="K58" s="44"/>
      <c r="L58" s="44"/>
      <c r="M58" s="45"/>
      <c r="P58" s="12" t="s">
        <v>21</v>
      </c>
      <c r="R58" s="20" t="s">
        <v>18</v>
      </c>
      <c r="S58" s="3"/>
      <c r="T58" s="11" t="s">
        <v>13</v>
      </c>
      <c r="U58" s="12" t="s">
        <v>14</v>
      </c>
      <c r="V58" s="12" t="s">
        <v>15</v>
      </c>
      <c r="W58" s="12" t="s">
        <v>16</v>
      </c>
      <c r="X58" s="12" t="s">
        <v>17</v>
      </c>
      <c r="Y58" s="44" t="s">
        <v>45</v>
      </c>
      <c r="Z58" s="44"/>
      <c r="AA58" s="44"/>
      <c r="AB58" s="45"/>
    </row>
    <row r="59" spans="1:40" ht="16.5" thickTop="1" thickBot="1">
      <c r="B59" s="3"/>
      <c r="C59" s="3" t="s">
        <v>22</v>
      </c>
      <c r="D59" s="2" t="s">
        <v>35</v>
      </c>
      <c r="E59" s="13">
        <f>AVERAGE(D3:D20)</f>
        <v>1.2511403028644407E-2</v>
      </c>
      <c r="F59" s="14">
        <f>STDEV(D3:D20)</f>
        <v>1.7422676681458502E-2</v>
      </c>
      <c r="G59" s="14"/>
      <c r="H59" s="14">
        <f>F59/SQRT(COUNT(D3:D20))</f>
        <v>6.1598464139400204E-3</v>
      </c>
      <c r="I59" s="14">
        <f>COUNT(D3:D20)</f>
        <v>8</v>
      </c>
      <c r="J59" s="7" t="s">
        <v>11</v>
      </c>
      <c r="K59" s="46"/>
      <c r="L59" s="46">
        <v>0.997</v>
      </c>
      <c r="M59" s="46">
        <v>0.97599999999999998</v>
      </c>
      <c r="P59" s="34">
        <f>TTEST(D3:D20,Y3:Y20,2,2)</f>
        <v>0.16775009733964349</v>
      </c>
      <c r="R59" s="3"/>
      <c r="S59" s="3" t="s">
        <v>22</v>
      </c>
      <c r="T59" s="2" t="s">
        <v>35</v>
      </c>
      <c r="U59" s="13">
        <f>AVERAGE(Y3:Y20)</f>
        <v>2.4663541717761316E-2</v>
      </c>
      <c r="V59" s="14">
        <f>STDEV(Y3:Y20)</f>
        <v>1.5955304319256569E-2</v>
      </c>
      <c r="W59" s="14">
        <f>V59/SQRT(COUNT(Y3:Y20))</f>
        <v>5.6410519400206657E-3</v>
      </c>
      <c r="X59" s="14">
        <f>COUNT(Y3:Y20)</f>
        <v>8</v>
      </c>
      <c r="Y59" s="7" t="s">
        <v>11</v>
      </c>
      <c r="Z59" s="46"/>
      <c r="AA59" s="46">
        <v>0.82499999999999996</v>
      </c>
      <c r="AB59" s="46">
        <v>0.70399999999999996</v>
      </c>
    </row>
    <row r="60" spans="1:40" ht="16.5" thickTop="1" thickBot="1">
      <c r="B60" s="3"/>
      <c r="C60" s="3"/>
      <c r="D60" s="15"/>
      <c r="E60" s="15"/>
      <c r="F60" s="15"/>
      <c r="G60" s="15"/>
      <c r="H60" s="15"/>
      <c r="I60" s="15"/>
      <c r="J60" s="27" t="s">
        <v>34</v>
      </c>
      <c r="K60" s="46">
        <v>0.997</v>
      </c>
      <c r="L60" s="46"/>
      <c r="M60" s="46">
        <v>0.99</v>
      </c>
      <c r="P60" s="34"/>
      <c r="R60" s="3"/>
      <c r="S60" s="3"/>
      <c r="T60" s="15"/>
      <c r="U60" s="15"/>
      <c r="V60" s="15"/>
      <c r="W60" s="15"/>
      <c r="X60" s="15"/>
      <c r="Y60" s="27" t="s">
        <v>34</v>
      </c>
      <c r="Z60" s="46">
        <v>0.82499999999999996</v>
      </c>
      <c r="AA60" s="46"/>
      <c r="AB60" s="46">
        <v>0.97699999999999998</v>
      </c>
    </row>
    <row r="61" spans="1:40" ht="16.5" thickTop="1" thickBot="1">
      <c r="B61" s="3"/>
      <c r="C61" s="3" t="s">
        <v>23</v>
      </c>
      <c r="D61" s="7" t="s">
        <v>11</v>
      </c>
      <c r="E61" s="19">
        <f>AVERAGE(D21:D38)</f>
        <v>1.3413413413413414E-2</v>
      </c>
      <c r="F61" s="16">
        <f>STDEV(D21:D38)</f>
        <v>2.3146511318370134E-2</v>
      </c>
      <c r="G61" s="16"/>
      <c r="H61" s="16">
        <f>F61/SQRT(COUNT(D21:D38))</f>
        <v>7.7155037727900449E-3</v>
      </c>
      <c r="I61" s="16">
        <f>COUNT(D21:D38)</f>
        <v>9</v>
      </c>
      <c r="J61" s="48" t="s">
        <v>47</v>
      </c>
      <c r="K61" s="46">
        <v>0.97599999999999998</v>
      </c>
      <c r="L61" s="46">
        <v>0.99</v>
      </c>
      <c r="M61" s="46"/>
      <c r="P61" s="34">
        <f>TTEST(D21:D38,Y21:Y38,2,2)</f>
        <v>0.17489361382675594</v>
      </c>
      <c r="R61" s="3"/>
      <c r="S61" s="3" t="s">
        <v>23</v>
      </c>
      <c r="T61" s="7" t="s">
        <v>11</v>
      </c>
      <c r="U61" s="19">
        <f>AVERAGE(Y21:Y38)</f>
        <v>3.414326414326415E-2</v>
      </c>
      <c r="V61" s="16">
        <f>STDEV(Y21:Y38)</f>
        <v>3.7190990679848018E-2</v>
      </c>
      <c r="W61" s="16">
        <f>V61/SQRT(COUNT(Y21:Y38))</f>
        <v>1.2396996893282672E-2</v>
      </c>
      <c r="X61" s="16">
        <f>COUNT(Y21:Y38)</f>
        <v>9</v>
      </c>
      <c r="Y61" s="48" t="s">
        <v>47</v>
      </c>
      <c r="Z61" s="46">
        <v>0.70399999999999996</v>
      </c>
      <c r="AA61" s="46">
        <v>0.97699999999999998</v>
      </c>
      <c r="AB61" s="46"/>
    </row>
    <row r="62" spans="1:40" ht="16.5" thickTop="1" thickBot="1">
      <c r="B62" s="3"/>
      <c r="C62" s="3"/>
      <c r="D62" s="15"/>
      <c r="E62" s="15"/>
      <c r="F62" s="15"/>
      <c r="G62" s="15"/>
      <c r="H62" s="15"/>
      <c r="I62" s="15"/>
      <c r="P62" s="34"/>
      <c r="R62" s="3"/>
      <c r="S62" s="3"/>
      <c r="T62" s="15"/>
      <c r="U62" s="15"/>
      <c r="V62" s="15"/>
      <c r="W62" s="15"/>
      <c r="X62" s="15"/>
    </row>
    <row r="63" spans="1:40" ht="16.5" thickTop="1" thickBot="1">
      <c r="B63" s="3"/>
      <c r="C63" s="3" t="s">
        <v>31</v>
      </c>
      <c r="D63" s="27" t="s">
        <v>34</v>
      </c>
      <c r="E63" s="19">
        <f>AVERAGE(D39:D56)</f>
        <v>1.4118037135278514E-2</v>
      </c>
      <c r="F63" s="16">
        <f>STDEV(D39:D56)</f>
        <v>1.9544084974730203E-2</v>
      </c>
      <c r="G63" s="16"/>
      <c r="H63" s="16">
        <f>F63/SQRT(COUNT(D39:D56))</f>
        <v>6.9098775088589194E-3</v>
      </c>
      <c r="I63" s="16">
        <f>COUNT(D39:D56)</f>
        <v>8</v>
      </c>
      <c r="P63" s="34">
        <f>TTEST(D39:D56,Y39:Y56,2,2)</f>
        <v>0.3148943798030201</v>
      </c>
      <c r="R63" s="3"/>
      <c r="S63" s="3" t="s">
        <v>31</v>
      </c>
      <c r="T63" s="27" t="s">
        <v>34</v>
      </c>
      <c r="U63" s="19">
        <f>AVERAGE(Y39:Y56)</f>
        <v>2.6779057017543861E-2</v>
      </c>
      <c r="V63" s="16">
        <f>STDEV(Y39:Y56)</f>
        <v>2.8253181042616132E-2</v>
      </c>
      <c r="W63" s="16">
        <f>V63/SQRT(COUNT(Y39:Y56))</f>
        <v>9.9890079526625385E-3</v>
      </c>
      <c r="X63" s="16">
        <f>COUNT(Y39:Y56)</f>
        <v>8</v>
      </c>
    </row>
    <row r="64" spans="1:40" ht="16.5" thickTop="1" thickBot="1">
      <c r="B64" s="3"/>
      <c r="C64" s="3"/>
      <c r="D64" s="17"/>
      <c r="E64" s="17"/>
      <c r="F64" s="17"/>
      <c r="G64" s="17"/>
      <c r="H64" s="18"/>
      <c r="I64" s="18"/>
      <c r="J64" s="44" t="s">
        <v>45</v>
      </c>
      <c r="P64" s="34"/>
      <c r="R64" s="3"/>
      <c r="S64" s="3"/>
      <c r="T64" s="17"/>
      <c r="U64" s="17"/>
      <c r="V64" s="17"/>
      <c r="W64" s="18"/>
      <c r="X64" s="18"/>
      <c r="Y64" s="44" t="s">
        <v>45</v>
      </c>
    </row>
    <row r="65" spans="2:28" ht="16.5" thickTop="1" thickBot="1">
      <c r="B65" s="20" t="s">
        <v>19</v>
      </c>
      <c r="C65" s="3" t="s">
        <v>22</v>
      </c>
      <c r="D65" s="2" t="s">
        <v>35</v>
      </c>
      <c r="E65" s="13">
        <f>AVERAGE(F3:F20)</f>
        <v>3.6458966120944347E-2</v>
      </c>
      <c r="F65" s="14">
        <f>STDEV(F3:F20)</f>
        <v>5.0915379343748617E-2</v>
      </c>
      <c r="G65" s="14"/>
      <c r="H65" s="14">
        <f>F65/SQRT(COUNT(F3:F20))</f>
        <v>1.8001305000325055E-2</v>
      </c>
      <c r="I65" s="14">
        <f>COUNT(F3:F20)</f>
        <v>8</v>
      </c>
      <c r="J65" s="7" t="s">
        <v>11</v>
      </c>
      <c r="K65" s="46"/>
      <c r="L65" s="46">
        <v>0.77200000000000002</v>
      </c>
      <c r="M65" s="46">
        <v>0.98399999999999999</v>
      </c>
      <c r="P65" s="34">
        <f>TTEST(F3:F20,AA3:AA20,2,2)</f>
        <v>0.8951624180186204</v>
      </c>
      <c r="R65" s="20" t="s">
        <v>19</v>
      </c>
      <c r="S65" s="3" t="s">
        <v>22</v>
      </c>
      <c r="T65" s="2" t="s">
        <v>35</v>
      </c>
      <c r="U65" s="13">
        <f>AVERAGE(AA3:AA20)</f>
        <v>3.3357279693486591E-2</v>
      </c>
      <c r="V65" s="14">
        <f>STDEV(AA3:AA20)</f>
        <v>4.1009010963664716E-2</v>
      </c>
      <c r="W65" s="14">
        <f>V65/SQRT(COUNT(AA3:AA20))</f>
        <v>1.4498874871080397E-2</v>
      </c>
      <c r="X65" s="14">
        <f>COUNT(AA3:AA20)</f>
        <v>8</v>
      </c>
      <c r="Y65" s="7" t="s">
        <v>11</v>
      </c>
      <c r="Z65" s="46"/>
      <c r="AA65" s="46">
        <v>0.41</v>
      </c>
      <c r="AB65" s="46">
        <v>0.59599999999999997</v>
      </c>
    </row>
    <row r="66" spans="2:28" ht="16.5" thickTop="1" thickBot="1">
      <c r="B66" s="3"/>
      <c r="C66" s="3"/>
      <c r="D66" s="15"/>
      <c r="E66" s="15"/>
      <c r="F66" s="15"/>
      <c r="G66" s="15"/>
      <c r="H66" s="15"/>
      <c r="I66" s="15"/>
      <c r="J66" s="27" t="s">
        <v>34</v>
      </c>
      <c r="K66" s="46">
        <v>0.77200000000000002</v>
      </c>
      <c r="L66" s="46"/>
      <c r="M66" s="46">
        <v>0.86899999999999999</v>
      </c>
      <c r="P66" s="34"/>
      <c r="R66" s="3"/>
      <c r="S66" s="3"/>
      <c r="T66" s="15"/>
      <c r="U66" s="15"/>
      <c r="V66" s="15"/>
      <c r="W66" s="15"/>
      <c r="X66" s="15"/>
      <c r="Y66" s="27" t="s">
        <v>34</v>
      </c>
      <c r="Z66" s="46">
        <v>0.41</v>
      </c>
      <c r="AA66" s="46"/>
      <c r="AB66" s="46">
        <v>0.94799999999999995</v>
      </c>
    </row>
    <row r="67" spans="2:28" ht="16.5" thickTop="1" thickBot="1">
      <c r="B67" s="3"/>
      <c r="C67" s="3"/>
      <c r="D67" s="7" t="s">
        <v>11</v>
      </c>
      <c r="E67" s="19">
        <f>AVERAGE(F21:F38)</f>
        <v>3.8839931885908903E-2</v>
      </c>
      <c r="F67" s="16">
        <f>STDEV(F21:F38)</f>
        <v>3.9421439357440781E-2</v>
      </c>
      <c r="G67" s="16"/>
      <c r="H67" s="16">
        <f>F67/SQRT(COUNT(F21:F38))</f>
        <v>1.3140479785813593E-2</v>
      </c>
      <c r="I67" s="16">
        <f>COUNT(F21:F38)</f>
        <v>9</v>
      </c>
      <c r="J67" s="48" t="s">
        <v>47</v>
      </c>
      <c r="K67" s="46">
        <v>0.98399999999999999</v>
      </c>
      <c r="L67" s="46">
        <v>0.86899999999999999</v>
      </c>
      <c r="M67" s="46"/>
      <c r="P67" s="34">
        <f>TTEST(F21:F38,AA21:AA38,2,2)</f>
        <v>0.16200517910987278</v>
      </c>
      <c r="R67" s="3"/>
      <c r="S67" s="3"/>
      <c r="T67" s="7" t="s">
        <v>11</v>
      </c>
      <c r="U67" s="19">
        <f>AVERAGE(AA21:AA38)</f>
        <v>1.5954415954415952E-2</v>
      </c>
      <c r="V67" s="16">
        <f>STDEV(AA21:AA38)</f>
        <v>2.5278780207128638E-2</v>
      </c>
      <c r="W67" s="16">
        <f>V67/SQRT(COUNT(AA21:AA38))</f>
        <v>8.4262600690428787E-3</v>
      </c>
      <c r="X67" s="16">
        <f>COUNT(AA21:AA38)</f>
        <v>9</v>
      </c>
      <c r="Y67" s="48" t="s">
        <v>47</v>
      </c>
      <c r="Z67" s="46">
        <v>0.59599999999999997</v>
      </c>
      <c r="AA67" s="46">
        <v>0.94799999999999995</v>
      </c>
      <c r="AB67" s="46"/>
    </row>
    <row r="68" spans="2:28" ht="16.5" thickTop="1" thickBot="1">
      <c r="B68" s="3"/>
      <c r="C68" s="3"/>
      <c r="D68" s="15"/>
      <c r="E68" s="15"/>
      <c r="F68" s="15"/>
      <c r="G68" s="15"/>
      <c r="H68" s="15"/>
      <c r="I68" s="15"/>
      <c r="P68" s="34"/>
      <c r="R68" s="3"/>
      <c r="S68" s="3"/>
      <c r="T68" s="15"/>
      <c r="U68" s="15"/>
      <c r="V68" s="15"/>
      <c r="W68" s="15"/>
      <c r="X68" s="15"/>
    </row>
    <row r="69" spans="2:28" ht="16.5" thickTop="1" thickBot="1">
      <c r="B69" s="3"/>
      <c r="C69" s="3" t="s">
        <v>23</v>
      </c>
      <c r="D69" s="27" t="s">
        <v>34</v>
      </c>
      <c r="E69" s="19">
        <f>AVERAGE(F39:F56)</f>
        <v>2.4621283888525268E-2</v>
      </c>
      <c r="F69" s="16">
        <f>STDEV(F39:F56)</f>
        <v>1.6695302390869041E-2</v>
      </c>
      <c r="G69" s="16"/>
      <c r="H69" s="16">
        <f>F69/SQRT(COUNT(F39:F56))</f>
        <v>5.9026807672717388E-3</v>
      </c>
      <c r="I69" s="16">
        <f>COUNT(F39:F56)</f>
        <v>8</v>
      </c>
      <c r="P69" s="34">
        <f>TTEST(F39:F56,AA39:AA56,2,2)</f>
        <v>0.37364923716422682</v>
      </c>
      <c r="R69" s="3"/>
      <c r="S69" s="3" t="s">
        <v>23</v>
      </c>
      <c r="T69" s="27" t="s">
        <v>34</v>
      </c>
      <c r="U69" s="19">
        <f>AVERAGE(AA39:AA56)</f>
        <v>3.7984539969834086E-2</v>
      </c>
      <c r="V69" s="16">
        <f>STDEV(AA39:AA56)</f>
        <v>3.7586502134753716E-2</v>
      </c>
      <c r="W69" s="16">
        <f>V69/SQRT(COUNT(AA39:AA56))</f>
        <v>1.3288835270283498E-2</v>
      </c>
      <c r="X69" s="16">
        <f>COUNT(AA39:AA56)</f>
        <v>8</v>
      </c>
    </row>
    <row r="70" spans="2:28" ht="16.5" thickTop="1" thickBot="1">
      <c r="B70" s="3"/>
      <c r="C70" s="3"/>
      <c r="D70" s="17"/>
      <c r="E70" s="17"/>
      <c r="F70" s="17"/>
      <c r="G70" s="17"/>
      <c r="H70" s="18"/>
      <c r="I70" s="18"/>
      <c r="J70" s="44" t="s">
        <v>45</v>
      </c>
      <c r="P70" s="34"/>
      <c r="R70" s="3"/>
      <c r="S70" s="3"/>
      <c r="T70" s="17"/>
      <c r="U70" s="17"/>
      <c r="V70" s="17"/>
      <c r="W70" s="18"/>
      <c r="X70" s="18"/>
      <c r="Y70" s="44" t="s">
        <v>45</v>
      </c>
    </row>
    <row r="71" spans="2:28" ht="16.5" thickTop="1" thickBot="1">
      <c r="B71" s="20" t="s">
        <v>20</v>
      </c>
      <c r="C71" s="3" t="s">
        <v>22</v>
      </c>
      <c r="D71" s="2" t="s">
        <v>35</v>
      </c>
      <c r="E71" s="13">
        <f>AVERAGE(I3:I20)</f>
        <v>8.4776239500604297E-2</v>
      </c>
      <c r="F71" s="14">
        <f>STDEV(I3:I20)</f>
        <v>6.0198525564761664E-2</v>
      </c>
      <c r="G71" s="14"/>
      <c r="H71" s="14">
        <f>F71/SQRT(COUNT(I3:I20))</f>
        <v>2.1283392822137356E-2</v>
      </c>
      <c r="I71" s="14">
        <f>COUNT(I3:I20)</f>
        <v>8</v>
      </c>
      <c r="J71" s="7" t="s">
        <v>11</v>
      </c>
      <c r="K71" s="46"/>
      <c r="L71" s="46">
        <v>0.36499999999999999</v>
      </c>
      <c r="M71" s="46">
        <v>0.98199999999999998</v>
      </c>
      <c r="P71" s="34">
        <f>TTEST(I3:I20,AD3:AD20,2,2)</f>
        <v>0.69252589175276302</v>
      </c>
      <c r="R71" s="20" t="s">
        <v>20</v>
      </c>
      <c r="S71" s="3" t="s">
        <v>22</v>
      </c>
      <c r="T71" s="2" t="s">
        <v>35</v>
      </c>
      <c r="U71" s="13">
        <f>AVERAGE(AD3:AD20)</f>
        <v>9.9112559701262065E-2</v>
      </c>
      <c r="V71" s="14">
        <f>STDEV(AD3:AD20)</f>
        <v>8.0403376367952362E-2</v>
      </c>
      <c r="W71" s="14">
        <f>V71/SQRT(COUNT(AD3:AD20))</f>
        <v>2.8426886330036656E-2</v>
      </c>
      <c r="X71" s="14">
        <f>COUNT(AD3:AD20)</f>
        <v>8</v>
      </c>
      <c r="Y71" s="7" t="s">
        <v>11</v>
      </c>
      <c r="Z71" s="46"/>
      <c r="AA71" s="46">
        <v>0.83199999999999996</v>
      </c>
      <c r="AB71" s="46">
        <v>0.93200000000000005</v>
      </c>
    </row>
    <row r="72" spans="2:28" ht="16.5" thickTop="1" thickBot="1">
      <c r="B72" s="3"/>
      <c r="C72" s="3"/>
      <c r="D72" s="15"/>
      <c r="E72" s="15"/>
      <c r="F72" s="15"/>
      <c r="G72" s="15"/>
      <c r="H72" s="15"/>
      <c r="I72" s="15"/>
      <c r="J72" s="27" t="s">
        <v>34</v>
      </c>
      <c r="K72" s="46">
        <v>0.36499999999999999</v>
      </c>
      <c r="L72" s="46"/>
      <c r="M72" s="46">
        <v>0.48299999999999998</v>
      </c>
      <c r="P72" s="34"/>
      <c r="R72" s="3"/>
      <c r="S72" s="3"/>
      <c r="T72" s="15"/>
      <c r="U72" s="15"/>
      <c r="V72" s="15"/>
      <c r="W72" s="15"/>
      <c r="X72" s="15"/>
      <c r="Y72" s="27" t="s">
        <v>34</v>
      </c>
      <c r="Z72" s="46">
        <v>0.83199999999999996</v>
      </c>
      <c r="AA72" s="46"/>
      <c r="AB72" s="46">
        <v>0.63900000000000001</v>
      </c>
    </row>
    <row r="73" spans="2:28" ht="16.5" thickTop="1" thickBot="1">
      <c r="B73" s="3"/>
      <c r="C73" s="3"/>
      <c r="D73" s="7" t="s">
        <v>11</v>
      </c>
      <c r="E73" s="19">
        <f>AVERAGE(I21:I38)</f>
        <v>9.0137148642895779E-2</v>
      </c>
      <c r="F73" s="16">
        <f>STDEV(I21:I38)</f>
        <v>0.10410196296650605</v>
      </c>
      <c r="G73" s="16"/>
      <c r="H73" s="16">
        <f>F73/SQRT(COUNT(I21:I38))</f>
        <v>3.4700654322168685E-2</v>
      </c>
      <c r="I73" s="16">
        <f>COUNT(I21:I38)</f>
        <v>9</v>
      </c>
      <c r="J73" s="48" t="s">
        <v>47</v>
      </c>
      <c r="K73" s="46">
        <v>0.98199999999999998</v>
      </c>
      <c r="L73" s="46">
        <v>0.48299999999999998</v>
      </c>
      <c r="M73" s="46"/>
      <c r="P73" s="34">
        <f>TTEST(I21:I38,AD21:AD38,2,2)</f>
        <v>0.92740118931172244</v>
      </c>
      <c r="R73" s="3"/>
      <c r="S73" s="3"/>
      <c r="T73" s="7" t="s">
        <v>11</v>
      </c>
      <c r="U73" s="19">
        <f>AVERAGE(AD21:AD38)</f>
        <v>8.6226802146342374E-2</v>
      </c>
      <c r="V73" s="16">
        <f>STDEV(AD21:AD38)</f>
        <v>7.2286430444099783E-2</v>
      </c>
      <c r="W73" s="16">
        <f>V73/SQRT(COUNT(AD21:AD38))</f>
        <v>2.4095476814699927E-2</v>
      </c>
      <c r="X73" s="16">
        <f>COUNT(AD21:AD38)</f>
        <v>9</v>
      </c>
      <c r="Y73" s="48" t="s">
        <v>47</v>
      </c>
      <c r="Z73" s="46">
        <v>0.93200000000000005</v>
      </c>
      <c r="AA73" s="46">
        <v>0.63900000000000001</v>
      </c>
      <c r="AB73" s="46"/>
    </row>
    <row r="74" spans="2:28" ht="16.5" thickTop="1" thickBot="1">
      <c r="B74" s="3"/>
      <c r="C74" s="3"/>
      <c r="D74" s="15"/>
      <c r="E74" s="15"/>
      <c r="F74" s="15"/>
      <c r="G74" s="15"/>
      <c r="H74" s="15"/>
      <c r="I74" s="15"/>
      <c r="P74" s="34"/>
      <c r="R74" s="3"/>
      <c r="S74" s="3"/>
      <c r="T74" s="15"/>
      <c r="U74" s="15"/>
      <c r="V74" s="15"/>
      <c r="W74" s="15"/>
      <c r="X74" s="15"/>
    </row>
    <row r="75" spans="2:28" ht="16.5" thickTop="1" thickBot="1">
      <c r="B75" s="3"/>
      <c r="C75" s="3" t="s">
        <v>23</v>
      </c>
      <c r="D75" s="27" t="s">
        <v>34</v>
      </c>
      <c r="E75" s="19">
        <f>AVERAGE(I39:I56)</f>
        <v>4.0685155361879506E-2</v>
      </c>
      <c r="F75" s="16">
        <f>STDEV(I39:I56)</f>
        <v>3.6410177768062109E-2</v>
      </c>
      <c r="G75" s="16"/>
      <c r="H75" s="16">
        <f>F75/SQRT(COUNT(I39:I56))</f>
        <v>1.2872941802002194E-2</v>
      </c>
      <c r="I75" s="16">
        <f>COUNT(I39:I56)</f>
        <v>8</v>
      </c>
      <c r="P75" s="34">
        <f>TTEST(I39:I56,AD39:AD56,2,2)</f>
        <v>0.20646069484759128</v>
      </c>
      <c r="R75" s="3"/>
      <c r="S75" s="3" t="s">
        <v>23</v>
      </c>
      <c r="T75" s="27" t="s">
        <v>34</v>
      </c>
      <c r="U75" s="19">
        <f>AVERAGE(AD39:AD56)</f>
        <v>6.7223743748511561E-2</v>
      </c>
      <c r="V75" s="16">
        <f>STDEV(AD39:AD56)</f>
        <v>4.3412767094373465E-2</v>
      </c>
      <c r="W75" s="16">
        <f>V75/SQRT(COUNT(AD39:AD56))</f>
        <v>1.5348731001251843E-2</v>
      </c>
      <c r="X75" s="16">
        <f>COUNT(AD39:AD56)</f>
        <v>8</v>
      </c>
    </row>
    <row r="76" spans="2:28" ht="16.5" thickTop="1" thickBot="1">
      <c r="J76" s="44" t="s">
        <v>45</v>
      </c>
      <c r="P76" s="34"/>
      <c r="Y76" s="44" t="s">
        <v>45</v>
      </c>
    </row>
    <row r="77" spans="2:28" ht="16.5" thickTop="1" thickBot="1">
      <c r="B77" s="20" t="s">
        <v>28</v>
      </c>
      <c r="C77" s="3" t="s">
        <v>22</v>
      </c>
      <c r="D77" s="2" t="s">
        <v>35</v>
      </c>
      <c r="E77" s="13">
        <f>AVERAGE(K3:K20)</f>
        <v>0.23992984465988096</v>
      </c>
      <c r="F77" s="14">
        <f>STDEV(K3:K20)</f>
        <v>0.1091869103345649</v>
      </c>
      <c r="G77" s="14"/>
      <c r="H77" s="14">
        <f>F77/SQRT(COUNT(K3:K20))</f>
        <v>3.8603402357189183E-2</v>
      </c>
      <c r="I77" s="14">
        <f>COUNT(K3:K20)</f>
        <v>8</v>
      </c>
      <c r="J77" s="7" t="s">
        <v>11</v>
      </c>
      <c r="K77" s="46"/>
      <c r="L77" s="46">
        <v>0.65100000000000002</v>
      </c>
      <c r="M77" s="46">
        <v>0.60399999999999998</v>
      </c>
      <c r="P77" s="34">
        <f>TTEST(K3:K20,AF3:AF20,2,2)</f>
        <v>0.63545412622185671</v>
      </c>
      <c r="R77" s="20" t="s">
        <v>28</v>
      </c>
      <c r="S77" s="3" t="s">
        <v>22</v>
      </c>
      <c r="T77" s="2" t="s">
        <v>35</v>
      </c>
      <c r="U77" s="13">
        <f>AVERAGE(AF3:AF20)</f>
        <v>0.21416851288675245</v>
      </c>
      <c r="V77" s="14">
        <f>STDEV(AF3:AF20)</f>
        <v>0.10337359455933141</v>
      </c>
      <c r="W77" s="14">
        <f>V77/SQRT(COUNT(AF3:AF20))</f>
        <v>3.6548084854266014E-2</v>
      </c>
      <c r="X77" s="14">
        <f>COUNT(AF3:AF20)</f>
        <v>8</v>
      </c>
      <c r="Y77" s="7" t="s">
        <v>11</v>
      </c>
      <c r="Z77" s="46"/>
      <c r="AA77" s="46">
        <v>0.49399999999999999</v>
      </c>
      <c r="AB77" s="46">
        <v>0.40899999999999997</v>
      </c>
    </row>
    <row r="78" spans="2:28" ht="16.5" thickTop="1" thickBot="1">
      <c r="B78" s="3"/>
      <c r="C78" s="3"/>
      <c r="D78" s="15"/>
      <c r="E78" s="15"/>
      <c r="F78" s="15"/>
      <c r="G78" s="15"/>
      <c r="H78" s="15"/>
      <c r="I78" s="15"/>
      <c r="J78" s="27" t="s">
        <v>34</v>
      </c>
      <c r="K78" s="46">
        <v>0.65100000000000002</v>
      </c>
      <c r="L78" s="46"/>
      <c r="M78" s="46">
        <v>0.191</v>
      </c>
      <c r="P78" s="34"/>
      <c r="R78" s="3"/>
      <c r="S78" s="3"/>
      <c r="T78" s="15"/>
      <c r="U78" s="15"/>
      <c r="V78" s="15"/>
      <c r="W78" s="15"/>
      <c r="X78" s="15"/>
      <c r="Y78" s="27" t="s">
        <v>34</v>
      </c>
      <c r="Z78" s="46">
        <v>0.49399999999999999</v>
      </c>
      <c r="AA78" s="46"/>
      <c r="AB78" s="46">
        <v>6.5000000000000002E-2</v>
      </c>
    </row>
    <row r="79" spans="2:28" ht="16.5" thickTop="1" thickBot="1">
      <c r="B79" s="3"/>
      <c r="C79" s="3"/>
      <c r="D79" s="7" t="s">
        <v>11</v>
      </c>
      <c r="E79" s="19">
        <f>AVERAGE(K21:K38)</f>
        <v>0.19518886702794749</v>
      </c>
      <c r="F79" s="16">
        <f>STDEV(K21:K38)</f>
        <v>9.3893464994792314E-2</v>
      </c>
      <c r="G79" s="16"/>
      <c r="H79" s="16">
        <f>F79/SQRT(COUNT(K21:K38))</f>
        <v>3.1297821664930774E-2</v>
      </c>
      <c r="I79" s="16">
        <f>COUNT(K21:K38)</f>
        <v>9</v>
      </c>
      <c r="J79" s="48" t="s">
        <v>47</v>
      </c>
      <c r="K79" s="46">
        <v>0.60399999999999998</v>
      </c>
      <c r="L79" s="46">
        <v>0.191</v>
      </c>
      <c r="M79" s="46"/>
      <c r="P79" s="34">
        <f>TTEST(K21:K38,AF21:AF38,2,2)</f>
        <v>0.48396074978101145</v>
      </c>
      <c r="R79" s="3"/>
      <c r="S79" s="3"/>
      <c r="T79" s="7" t="s">
        <v>11</v>
      </c>
      <c r="U79" s="19">
        <f>AVERAGE(AF21:AF38)</f>
        <v>0.17078892584639713</v>
      </c>
      <c r="V79" s="16">
        <f>STDEV(AF21:AF38)</f>
        <v>4.0235325977290667E-2</v>
      </c>
      <c r="W79" s="16">
        <f>V79/SQRT(COUNT(AF21:AF38))</f>
        <v>1.3411775325763556E-2</v>
      </c>
      <c r="X79" s="16">
        <f>COUNT(AF21:AF38)</f>
        <v>9</v>
      </c>
      <c r="Y79" s="48" t="s">
        <v>47</v>
      </c>
      <c r="Z79" s="46">
        <v>0.40899999999999997</v>
      </c>
      <c r="AA79" s="46">
        <v>6.5000000000000002E-2</v>
      </c>
      <c r="AB79" s="46"/>
    </row>
    <row r="80" spans="2:28" ht="16.5" thickTop="1" thickBot="1">
      <c r="B80" s="3"/>
      <c r="C80" s="3"/>
      <c r="D80" s="15"/>
      <c r="E80" s="15"/>
      <c r="F80" s="15"/>
      <c r="G80" s="15"/>
      <c r="H80" s="15"/>
      <c r="I80" s="15"/>
      <c r="P80" s="34"/>
      <c r="R80" s="3"/>
      <c r="S80" s="3"/>
      <c r="T80" s="15"/>
      <c r="U80" s="15"/>
      <c r="V80" s="15"/>
      <c r="W80" s="15"/>
      <c r="X80" s="15"/>
    </row>
    <row r="81" spans="2:28" ht="16.5" thickTop="1" thickBot="1">
      <c r="B81" s="3"/>
      <c r="C81" s="3" t="s">
        <v>23</v>
      </c>
      <c r="D81" s="27" t="s">
        <v>34</v>
      </c>
      <c r="E81" s="19">
        <f>AVERAGE(K39:K56)</f>
        <v>0.15428086999207688</v>
      </c>
      <c r="F81" s="16">
        <f>STDEV(K39:K56)</f>
        <v>8.2163669712913626E-2</v>
      </c>
      <c r="G81" s="16"/>
      <c r="H81" s="16">
        <f>F81/SQRT(COUNT(K39:K56))</f>
        <v>2.9049244010586485E-2</v>
      </c>
      <c r="I81" s="16">
        <f>COUNT(K39:K56)</f>
        <v>8</v>
      </c>
      <c r="P81" s="34">
        <f>TTEST(K39:K56,AF39:AF56,2,2)</f>
        <v>0.50348828731200324</v>
      </c>
      <c r="R81" s="3"/>
      <c r="S81" s="3" t="s">
        <v>23</v>
      </c>
      <c r="T81" s="27" t="s">
        <v>34</v>
      </c>
      <c r="U81" s="19">
        <f>AVERAGE(AF39:AF56)</f>
        <v>0.13097675785901405</v>
      </c>
      <c r="V81" s="16">
        <f>STDEV(AF39:AF56)</f>
        <v>4.9624264017400596E-2</v>
      </c>
      <c r="W81" s="16">
        <f>V81/SQRT(COUNT(AF39:AF56))</f>
        <v>1.7544826799047772E-2</v>
      </c>
      <c r="X81" s="16">
        <f>COUNT(AF39:AF56)</f>
        <v>8</v>
      </c>
    </row>
    <row r="82" spans="2:28" ht="16.5" thickTop="1" thickBot="1">
      <c r="B82" s="3"/>
      <c r="C82" s="3"/>
      <c r="D82" s="17"/>
      <c r="E82" s="17"/>
      <c r="F82" s="17"/>
      <c r="G82" s="17"/>
      <c r="H82" s="18"/>
      <c r="I82" s="18"/>
      <c r="J82" s="44" t="s">
        <v>45</v>
      </c>
      <c r="P82" s="34"/>
      <c r="R82" s="3"/>
      <c r="S82" s="3"/>
      <c r="T82" s="17"/>
      <c r="U82" s="17"/>
      <c r="V82" s="17"/>
      <c r="W82" s="18"/>
      <c r="X82" s="18"/>
      <c r="Y82" s="44" t="s">
        <v>45</v>
      </c>
    </row>
    <row r="83" spans="2:28" ht="16.5" thickTop="1" thickBot="1">
      <c r="B83" s="20" t="s">
        <v>29</v>
      </c>
      <c r="C83" s="3" t="s">
        <v>22</v>
      </c>
      <c r="D83" s="2" t="s">
        <v>35</v>
      </c>
      <c r="E83" s="13">
        <f>AVERAGE(N3:N20)</f>
        <v>0.34583643451043633</v>
      </c>
      <c r="F83" s="14">
        <f>STDEV(N3:N20)</f>
        <v>8.0956968810511426E-2</v>
      </c>
      <c r="G83" s="14"/>
      <c r="H83" s="14">
        <f>F83/SQRT(COUNT(N3:N20))</f>
        <v>2.8622610815110226E-2</v>
      </c>
      <c r="I83" s="14">
        <f>COUNT(N3:N20)</f>
        <v>8</v>
      </c>
      <c r="J83" s="7" t="s">
        <v>11</v>
      </c>
      <c r="K83" s="46"/>
      <c r="L83" s="46">
        <v>0.99</v>
      </c>
      <c r="M83" s="46">
        <v>0.89</v>
      </c>
      <c r="P83" s="34">
        <f>TTEST(N3:N20,AI3:AI20,2,2)</f>
        <v>0.13251313018538949</v>
      </c>
      <c r="R83" s="20" t="s">
        <v>29</v>
      </c>
      <c r="S83" s="3" t="s">
        <v>22</v>
      </c>
      <c r="T83" s="2" t="s">
        <v>35</v>
      </c>
      <c r="U83" s="13">
        <f>AVERAGE(AI3:AI20)</f>
        <v>0.28542983205528577</v>
      </c>
      <c r="V83" s="14">
        <f>STDEV(AI3:AI20)</f>
        <v>6.9908996457358458E-2</v>
      </c>
      <c r="W83" s="14">
        <f>V83/SQRT(COUNT(AI3:AI20))</f>
        <v>2.4716562730472246E-2</v>
      </c>
      <c r="X83" s="14">
        <f>COUNT(AI3:AI20)</f>
        <v>8</v>
      </c>
      <c r="Y83" s="7" t="s">
        <v>11</v>
      </c>
      <c r="Z83" s="46"/>
      <c r="AA83" s="46">
        <v>0.91200000000000003</v>
      </c>
      <c r="AB83" s="46">
        <v>0.95799999999999996</v>
      </c>
    </row>
    <row r="84" spans="2:28" ht="16.5" thickTop="1" thickBot="1">
      <c r="B84" s="3"/>
      <c r="C84" s="3"/>
      <c r="D84" s="15"/>
      <c r="E84" s="15"/>
      <c r="F84" s="15"/>
      <c r="G84" s="15"/>
      <c r="H84" s="15"/>
      <c r="I84" s="15"/>
      <c r="J84" s="27" t="s">
        <v>34</v>
      </c>
      <c r="K84" s="46">
        <v>0.99</v>
      </c>
      <c r="L84" s="46"/>
      <c r="M84" s="46">
        <v>0.90400000000000003</v>
      </c>
      <c r="P84" s="34"/>
      <c r="R84" s="3"/>
      <c r="S84" s="3"/>
      <c r="T84" s="15"/>
      <c r="U84" s="15"/>
      <c r="V84" s="15"/>
      <c r="W84" s="15"/>
      <c r="X84" s="15"/>
      <c r="Y84" s="27" t="s">
        <v>34</v>
      </c>
      <c r="Z84" s="46">
        <v>0.91200000000000003</v>
      </c>
      <c r="AA84" s="46"/>
      <c r="AB84" s="46">
        <v>0.78300000000000003</v>
      </c>
    </row>
    <row r="85" spans="2:28" ht="16.5" thickTop="1" thickBot="1">
      <c r="B85" s="3"/>
      <c r="C85" s="3"/>
      <c r="D85" s="7" t="s">
        <v>11</v>
      </c>
      <c r="E85" s="19">
        <f>AVERAGE(N21:N38)</f>
        <v>0.32484478731605171</v>
      </c>
      <c r="F85" s="16">
        <f>STDEV(N21:N38)</f>
        <v>6.1610761989606695E-2</v>
      </c>
      <c r="G85" s="16"/>
      <c r="H85" s="16">
        <f>F85/SQRT(COUNT(N21:N38))</f>
        <v>2.0536920663202233E-2</v>
      </c>
      <c r="I85" s="16">
        <f>COUNT(N21:N38)</f>
        <v>9</v>
      </c>
      <c r="J85" s="48" t="s">
        <v>47</v>
      </c>
      <c r="K85" s="46">
        <v>0.89</v>
      </c>
      <c r="L85" s="46">
        <v>0.90400000000000003</v>
      </c>
      <c r="M85" s="46"/>
      <c r="P85" s="34">
        <f>TTEST(N21:N38,AI21:AI38,2,2)</f>
        <v>0.56281932640034793</v>
      </c>
      <c r="R85" s="3"/>
      <c r="S85" s="3"/>
      <c r="T85" s="7" t="s">
        <v>11</v>
      </c>
      <c r="U85" s="19">
        <f>AVERAGE(AI21:AI38)</f>
        <v>0.29783707352672867</v>
      </c>
      <c r="V85" s="16">
        <f>STDEV(AI21:AI38)</f>
        <v>0.12248782701597896</v>
      </c>
      <c r="W85" s="16">
        <f>V85/SQRT(COUNT(AI21:AI38))</f>
        <v>4.0829275671992987E-2</v>
      </c>
      <c r="X85" s="16">
        <f>COUNT(AI21:AI38)</f>
        <v>9</v>
      </c>
      <c r="Y85" s="48" t="s">
        <v>47</v>
      </c>
      <c r="Z85" s="46">
        <v>0.95799999999999996</v>
      </c>
      <c r="AA85" s="46">
        <v>0.78300000000000003</v>
      </c>
      <c r="AB85" s="46"/>
    </row>
    <row r="86" spans="2:28" ht="16.5" thickTop="1" thickBot="1">
      <c r="B86" s="3"/>
      <c r="C86" s="3"/>
      <c r="D86" s="15"/>
      <c r="E86" s="15"/>
      <c r="F86" s="15"/>
      <c r="G86" s="15"/>
      <c r="H86" s="15"/>
      <c r="I86" s="15"/>
      <c r="P86" s="34"/>
      <c r="R86" s="3"/>
      <c r="S86" s="3"/>
      <c r="T86" s="15"/>
      <c r="U86" s="15"/>
      <c r="V86" s="15"/>
      <c r="W86" s="15"/>
      <c r="X86" s="15"/>
    </row>
    <row r="87" spans="2:28" ht="16.5" thickTop="1" thickBot="1">
      <c r="B87" s="3"/>
      <c r="C87" s="3" t="s">
        <v>23</v>
      </c>
      <c r="D87" s="27" t="s">
        <v>34</v>
      </c>
      <c r="E87" s="19">
        <f>AVERAGE(N39:N56)</f>
        <v>0.32593824279169109</v>
      </c>
      <c r="F87" s="16">
        <f>STDEV(N39:N56)</f>
        <v>0.11580037532870485</v>
      </c>
      <c r="G87" s="16"/>
      <c r="H87" s="16">
        <f>F87/SQRT(COUNT(N39:N56))</f>
        <v>4.0941615329437284E-2</v>
      </c>
      <c r="I87" s="16">
        <f>COUNT(N39:N56)</f>
        <v>8</v>
      </c>
      <c r="P87" s="34">
        <f>TTEST(N39:N56,AI39:AI56,2,2)</f>
        <v>0.89042133992340411</v>
      </c>
      <c r="R87" s="3"/>
      <c r="S87" s="3" t="s">
        <v>23</v>
      </c>
      <c r="T87" s="27" t="s">
        <v>34</v>
      </c>
      <c r="U87" s="19">
        <f>AVERAGE(AI39:AI56)</f>
        <v>0.31847634853536555</v>
      </c>
      <c r="V87" s="16">
        <f>STDEV(AI39:AI56)</f>
        <v>9.6018675535671144E-2</v>
      </c>
      <c r="W87" s="16">
        <f>V87/SQRT(COUNT(AI39:AI56))</f>
        <v>3.3947728295911958E-2</v>
      </c>
      <c r="X87" s="16">
        <f>COUNT(AI39:AI56)</f>
        <v>8</v>
      </c>
    </row>
    <row r="88" spans="2:28" ht="16.5" thickTop="1" thickBot="1">
      <c r="B88" s="3"/>
      <c r="C88" s="3"/>
      <c r="D88" s="17"/>
      <c r="E88" s="17"/>
      <c r="F88" s="17"/>
      <c r="G88" s="17"/>
      <c r="H88" s="18"/>
      <c r="I88" s="18"/>
      <c r="J88" s="44" t="s">
        <v>45</v>
      </c>
      <c r="P88" s="34"/>
      <c r="R88" s="3"/>
      <c r="S88" s="3"/>
      <c r="T88" s="17"/>
      <c r="U88" s="17"/>
      <c r="V88" s="17"/>
      <c r="W88" s="18"/>
      <c r="X88" s="18"/>
      <c r="Y88" s="44" t="s">
        <v>45</v>
      </c>
    </row>
    <row r="89" spans="2:28" ht="16.5" thickTop="1" thickBot="1">
      <c r="B89" s="20" t="s">
        <v>30</v>
      </c>
      <c r="C89" s="3" t="s">
        <v>22</v>
      </c>
      <c r="D89" s="2" t="s">
        <v>35</v>
      </c>
      <c r="E89" s="13">
        <f>AVERAGE(P3:P20)</f>
        <v>0.28048711217948963</v>
      </c>
      <c r="F89" s="14">
        <f>STDEV(P3:P20)</f>
        <v>0.15674605213787743</v>
      </c>
      <c r="G89" s="14"/>
      <c r="H89" s="14">
        <f>F89/SQRT(COUNT(P3:P20))</f>
        <v>5.5418098195456629E-2</v>
      </c>
      <c r="I89" s="14">
        <f>COUNT(P3:P20)</f>
        <v>8</v>
      </c>
      <c r="J89" s="7" t="s">
        <v>11</v>
      </c>
      <c r="K89" s="46"/>
      <c r="L89" s="46">
        <v>0.41099999999999998</v>
      </c>
      <c r="M89" s="46">
        <v>0.76400000000000001</v>
      </c>
      <c r="P89" s="34">
        <f>TTEST(P3:P20,AK3:AK20,2,2)</f>
        <v>0.39420725680487245</v>
      </c>
      <c r="R89" s="20" t="s">
        <v>30</v>
      </c>
      <c r="S89" s="3" t="s">
        <v>22</v>
      </c>
      <c r="T89" s="2" t="s">
        <v>35</v>
      </c>
      <c r="U89" s="13">
        <f>AVERAGE(AK3:AK20)</f>
        <v>0.34326827394545184</v>
      </c>
      <c r="V89" s="14">
        <f>STDEV(AK3:AK20)</f>
        <v>0.12741895905482442</v>
      </c>
      <c r="W89" s="14">
        <f>V89/SQRT(COUNT(AK3:AK20))</f>
        <v>4.5049404999698693E-2</v>
      </c>
      <c r="X89" s="14">
        <f>COUNT(AK3:AK20)</f>
        <v>8</v>
      </c>
      <c r="Y89" s="7" t="s">
        <v>11</v>
      </c>
      <c r="Z89" s="46"/>
      <c r="AA89" s="46">
        <v>0.90800000000000003</v>
      </c>
      <c r="AB89" s="46">
        <v>0.61699999999999999</v>
      </c>
    </row>
    <row r="90" spans="2:28" ht="16.5" thickTop="1" thickBot="1">
      <c r="C90" s="3"/>
      <c r="D90" s="15"/>
      <c r="E90" s="15"/>
      <c r="F90" s="15"/>
      <c r="G90" s="15"/>
      <c r="H90" s="15"/>
      <c r="I90" s="15"/>
      <c r="J90" s="27" t="s">
        <v>34</v>
      </c>
      <c r="K90" s="46">
        <v>0.41099999999999998</v>
      </c>
      <c r="L90" s="46"/>
      <c r="M90" s="46">
        <v>0.15</v>
      </c>
      <c r="P90" s="34"/>
      <c r="S90" s="3"/>
      <c r="T90" s="15"/>
      <c r="U90" s="15"/>
      <c r="V90" s="15"/>
      <c r="W90" s="15"/>
      <c r="X90" s="15"/>
      <c r="Y90" s="27" t="s">
        <v>34</v>
      </c>
      <c r="Z90" s="46">
        <v>0.90800000000000003</v>
      </c>
      <c r="AA90" s="46"/>
      <c r="AB90" s="46">
        <v>0.39500000000000002</v>
      </c>
    </row>
    <row r="91" spans="2:28" ht="16.5" thickTop="1" thickBot="1">
      <c r="C91" s="3"/>
      <c r="D91" s="7" t="s">
        <v>11</v>
      </c>
      <c r="E91" s="19">
        <f>AVERAGE(P21:P38)</f>
        <v>0.33757585171378274</v>
      </c>
      <c r="F91" s="16">
        <f>STDEV(P21:P38)</f>
        <v>0.18221320378011621</v>
      </c>
      <c r="G91" s="16"/>
      <c r="H91" s="16">
        <f>F91/SQRT(COUNT(P21:P38))</f>
        <v>6.0737734593372068E-2</v>
      </c>
      <c r="I91" s="16">
        <f>COUNT(P21:P38)</f>
        <v>9</v>
      </c>
      <c r="J91" s="48" t="s">
        <v>47</v>
      </c>
      <c r="K91" s="46">
        <v>0.76400000000000001</v>
      </c>
      <c r="L91" s="46">
        <v>0.15</v>
      </c>
      <c r="M91" s="46"/>
      <c r="P91" s="34">
        <f>TTEST(P21:P38,AK21:AK38,2,2)</f>
        <v>0.44967857177122894</v>
      </c>
      <c r="S91" s="3"/>
      <c r="T91" s="7" t="s">
        <v>11</v>
      </c>
      <c r="U91" s="19">
        <f>AVERAGE(AK21:AK38)</f>
        <v>0.39504951838285174</v>
      </c>
      <c r="V91" s="16">
        <f>STDEV(AK21:AK38)</f>
        <v>0.12768386908350449</v>
      </c>
      <c r="W91" s="16">
        <f>V91/SQRT(COUNT(AK21:AK38))</f>
        <v>4.2561289694501493E-2</v>
      </c>
      <c r="X91" s="16">
        <f>COUNT(AK21:AK38)</f>
        <v>9</v>
      </c>
      <c r="Y91" s="48" t="s">
        <v>47</v>
      </c>
      <c r="Z91" s="46">
        <v>0.61699999999999999</v>
      </c>
      <c r="AA91" s="46">
        <v>0.39500000000000002</v>
      </c>
      <c r="AB91" s="46"/>
    </row>
    <row r="92" spans="2:28" ht="16.5" thickTop="1" thickBot="1">
      <c r="C92" s="3"/>
      <c r="D92" s="15"/>
      <c r="E92" s="15"/>
      <c r="F92" s="15"/>
      <c r="G92" s="15"/>
      <c r="H92" s="15"/>
      <c r="I92" s="15"/>
      <c r="P92" s="34"/>
      <c r="S92" s="3"/>
      <c r="T92" s="15"/>
      <c r="U92" s="15"/>
      <c r="V92" s="15"/>
      <c r="W92" s="15"/>
      <c r="X92" s="15"/>
    </row>
    <row r="93" spans="2:28" ht="16.5" thickTop="1" thickBot="1">
      <c r="B93" s="3"/>
      <c r="C93" s="3" t="s">
        <v>23</v>
      </c>
      <c r="D93" s="27" t="s">
        <v>34</v>
      </c>
      <c r="E93" s="19">
        <f>AVERAGE(P39:P56)</f>
        <v>0.44035641083054877</v>
      </c>
      <c r="F93" s="16">
        <f>STDEV(P39:P56)</f>
        <v>0.1508594255261686</v>
      </c>
      <c r="G93" s="16"/>
      <c r="H93" s="16">
        <f>F93/SQRT(COUNT(P39:P56))</f>
        <v>5.3336861397730376E-2</v>
      </c>
      <c r="I93" s="16">
        <f>COUNT(P39:P56)</f>
        <v>8</v>
      </c>
      <c r="J93" s="3"/>
      <c r="P93" s="34">
        <f>TTEST(P39:P56,AK39:AK56,2,2)</f>
        <v>0.72076974507952651</v>
      </c>
      <c r="R93" s="3"/>
      <c r="S93" s="3" t="s">
        <v>23</v>
      </c>
      <c r="T93" s="27" t="s">
        <v>34</v>
      </c>
      <c r="U93" s="19">
        <f>AVERAGE(AK39:AK56)</f>
        <v>0.41855955286973084</v>
      </c>
      <c r="V93" s="16">
        <f>STDEV(AK39:AK56)</f>
        <v>7.6252207982318743E-2</v>
      </c>
      <c r="W93" s="16">
        <f>V93/SQRT(COUNT(AK39:AK56))</f>
        <v>2.6959226672372286E-2</v>
      </c>
      <c r="X93" s="16">
        <f>COUNT(AK39:AK56)</f>
        <v>8</v>
      </c>
      <c r="Y93" s="3"/>
    </row>
    <row r="94" spans="2:28" ht="15.75" thickTop="1"/>
    <row r="97" spans="2:28" ht="15.75" thickBot="1"/>
    <row r="98" spans="2:28" ht="16.5" thickTop="1" thickBot="1">
      <c r="B98" s="20" t="s">
        <v>39</v>
      </c>
      <c r="C98" s="3" t="s">
        <v>22</v>
      </c>
      <c r="D98" s="2" t="s">
        <v>35</v>
      </c>
      <c r="E98" s="13">
        <f>AVERAGE(G2:G11)</f>
        <v>4.8970369149588744E-2</v>
      </c>
      <c r="F98" s="14">
        <f>STDEV(G2:G11)</f>
        <v>4.6829713999748217E-2</v>
      </c>
      <c r="G98" s="14"/>
      <c r="H98" s="14">
        <f>F98/SQRT(COUNT(G2:G11))</f>
        <v>1.655680416512428E-2</v>
      </c>
      <c r="I98" s="14">
        <f>COUNT(G2:G11)</f>
        <v>8</v>
      </c>
      <c r="J98" s="44" t="s">
        <v>45</v>
      </c>
      <c r="R98" s="20" t="s">
        <v>39</v>
      </c>
      <c r="S98" s="3" t="s">
        <v>22</v>
      </c>
      <c r="T98" s="2" t="s">
        <v>35</v>
      </c>
      <c r="U98" s="13">
        <f>AVERAGE(AB3:AB12)</f>
        <v>5.8020821411247904E-2</v>
      </c>
      <c r="V98" s="14">
        <f>STDEV(AB3:AB12)</f>
        <v>4.8881616949753383E-2</v>
      </c>
      <c r="W98" s="14">
        <f>V98/SQRT(COUNT(AB3:AB12))</f>
        <v>1.7282261410266949E-2</v>
      </c>
      <c r="X98" s="14">
        <f>COUNT(AB3:AB12)</f>
        <v>8</v>
      </c>
      <c r="Y98" s="44" t="s">
        <v>45</v>
      </c>
    </row>
    <row r="99" spans="2:28" ht="16.5" thickTop="1" thickBot="1">
      <c r="B99" s="3"/>
      <c r="C99" s="3"/>
      <c r="D99" s="15"/>
      <c r="E99" s="15"/>
      <c r="F99" s="15"/>
      <c r="G99" s="15"/>
      <c r="H99" s="15"/>
      <c r="I99" s="15"/>
      <c r="J99" s="7" t="s">
        <v>11</v>
      </c>
      <c r="K99" s="46"/>
      <c r="L99" s="46">
        <v>0.77800000000000002</v>
      </c>
      <c r="M99" s="46">
        <v>0.98099999999999998</v>
      </c>
      <c r="R99" s="3"/>
      <c r="S99" s="3"/>
      <c r="T99" s="15"/>
      <c r="U99" s="15"/>
      <c r="V99" s="15"/>
      <c r="W99" s="15"/>
      <c r="X99" s="15"/>
      <c r="Y99" s="7" t="s">
        <v>11</v>
      </c>
      <c r="Z99" s="46"/>
      <c r="AA99" s="46">
        <v>0.80300000000000005</v>
      </c>
      <c r="AB99" s="46">
        <v>0.94499999999999995</v>
      </c>
    </row>
    <row r="100" spans="2:28" ht="16.5" thickTop="1" thickBot="1">
      <c r="B100" s="3"/>
      <c r="C100" s="3" t="s">
        <v>23</v>
      </c>
      <c r="D100" s="7" t="s">
        <v>11</v>
      </c>
      <c r="E100" s="19">
        <f>AVERAGE(G20:G33)</f>
        <v>5.2253345299322317E-2</v>
      </c>
      <c r="F100" s="16">
        <f>STDEV(G20:G33)</f>
        <v>3.8381900425548468E-2</v>
      </c>
      <c r="G100" s="16"/>
      <c r="H100" s="16">
        <f>F100/SQRT(COUNT(G20:G33))</f>
        <v>1.2793966808516155E-2</v>
      </c>
      <c r="I100" s="16">
        <f>COUNT(G20:G33)</f>
        <v>9</v>
      </c>
      <c r="J100" s="27" t="s">
        <v>34</v>
      </c>
      <c r="K100" s="46">
        <v>0.77800000000000002</v>
      </c>
      <c r="L100" s="46"/>
      <c r="M100" s="46">
        <v>0.88200000000000001</v>
      </c>
      <c r="R100" s="3"/>
      <c r="S100" s="3" t="s">
        <v>23</v>
      </c>
      <c r="T100" s="7" t="s">
        <v>11</v>
      </c>
      <c r="U100" s="19">
        <f>AVERAGE(AB21:AB29)</f>
        <v>5.0097680097680099E-2</v>
      </c>
      <c r="V100" s="16">
        <f>STDEV(AB21:AB29)</f>
        <v>4.3657740851057759E-2</v>
      </c>
      <c r="W100" s="16">
        <f>V100/SQRT(COUNT(AB21:AB29))</f>
        <v>1.4552580283685919E-2</v>
      </c>
      <c r="X100" s="16">
        <f>COUNT(AB21:AB29)</f>
        <v>9</v>
      </c>
      <c r="Y100" s="27" t="s">
        <v>34</v>
      </c>
      <c r="Z100" s="46">
        <v>0.80300000000000005</v>
      </c>
      <c r="AA100" s="46"/>
      <c r="AB100" s="46">
        <v>0.95</v>
      </c>
    </row>
    <row r="101" spans="2:28" ht="16.5" thickTop="1" thickBot="1">
      <c r="B101" s="3"/>
      <c r="C101" s="3"/>
      <c r="D101" s="15"/>
      <c r="E101" s="15"/>
      <c r="F101" s="15"/>
      <c r="G101" s="15"/>
      <c r="H101" s="15"/>
      <c r="I101" s="15"/>
      <c r="J101" s="48" t="s">
        <v>47</v>
      </c>
      <c r="K101" s="46">
        <v>0.98099999999999998</v>
      </c>
      <c r="L101" s="46">
        <v>0.88200000000000001</v>
      </c>
      <c r="M101" s="46"/>
      <c r="R101" s="3"/>
      <c r="S101" s="3"/>
      <c r="T101" s="15"/>
      <c r="U101" s="15"/>
      <c r="V101" s="15"/>
      <c r="W101" s="15"/>
      <c r="X101" s="15"/>
      <c r="Y101" s="48" t="s">
        <v>47</v>
      </c>
      <c r="Z101" s="46">
        <v>0.94499999999999995</v>
      </c>
      <c r="AA101" s="46">
        <v>0.95</v>
      </c>
      <c r="AB101" s="46"/>
    </row>
    <row r="102" spans="2:28" ht="16.5" thickTop="1" thickBot="1">
      <c r="B102" s="3"/>
      <c r="C102" s="3" t="s">
        <v>31</v>
      </c>
      <c r="D102" s="27" t="s">
        <v>34</v>
      </c>
      <c r="E102" s="19">
        <f>AVERAGE(G38:G46)</f>
        <v>3.8739321023803786E-2</v>
      </c>
      <c r="F102" s="16">
        <f>STDEV(G38:G46)</f>
        <v>2.507122601621678E-2</v>
      </c>
      <c r="G102" s="16"/>
      <c r="H102" s="16">
        <f>F102/SQRT(COUNT(G38:G46))</f>
        <v>8.864016964363737E-3</v>
      </c>
      <c r="I102" s="16">
        <f>COUNT(G38:G46)</f>
        <v>8</v>
      </c>
      <c r="R102" s="3"/>
      <c r="S102" s="3" t="s">
        <v>31</v>
      </c>
      <c r="T102" s="27" t="s">
        <v>34</v>
      </c>
      <c r="U102" s="19">
        <f>AVERAGE(AB39:AB47)</f>
        <v>6.476359698737795E-2</v>
      </c>
      <c r="V102" s="16">
        <f>STDEV(AB39:AB47)</f>
        <v>5.4425837377119202E-2</v>
      </c>
      <c r="W102" s="16">
        <f>V102/SQRT(COUNT(AB39:AB47))</f>
        <v>1.9242439340558623E-2</v>
      </c>
      <c r="X102" s="16">
        <f>COUNT(AB39:AB47)</f>
        <v>8</v>
      </c>
    </row>
    <row r="103" spans="2:28" ht="16.5" thickTop="1" thickBot="1">
      <c r="B103" s="3"/>
      <c r="C103" s="3"/>
      <c r="D103" s="17"/>
      <c r="E103" s="17"/>
      <c r="F103" s="17"/>
      <c r="G103" s="17"/>
      <c r="H103" s="18"/>
      <c r="I103" s="18"/>
      <c r="R103" s="3"/>
      <c r="S103" s="3"/>
      <c r="U103" s="17"/>
      <c r="V103" s="17"/>
      <c r="W103" s="18"/>
      <c r="X103" s="18"/>
    </row>
    <row r="104" spans="2:28" ht="16.5" thickTop="1" thickBot="1">
      <c r="B104" s="20" t="s">
        <v>40</v>
      </c>
      <c r="C104" s="3" t="s">
        <v>22</v>
      </c>
      <c r="D104" s="2" t="s">
        <v>35</v>
      </c>
      <c r="E104" s="13">
        <f>AVERAGE(L2:L11)</f>
        <v>0.3247060841604853</v>
      </c>
      <c r="F104" s="14">
        <f>STDEV(L2:L11)</f>
        <v>0.1415450298773292</v>
      </c>
      <c r="G104" s="14"/>
      <c r="H104" s="14">
        <f>F104/SQRT(COUNT(L2:L11))</f>
        <v>5.0043725234755969E-2</v>
      </c>
      <c r="I104" s="14">
        <f>COUNT(L2:L11)</f>
        <v>8</v>
      </c>
      <c r="J104" s="44" t="s">
        <v>45</v>
      </c>
      <c r="R104" s="20" t="s">
        <v>40</v>
      </c>
      <c r="S104" s="3" t="s">
        <v>22</v>
      </c>
      <c r="T104" s="2" t="s">
        <v>35</v>
      </c>
      <c r="U104" s="13">
        <f>AVERAGE(AG3:AG17)</f>
        <v>0.31328107258801458</v>
      </c>
      <c r="V104" s="14">
        <f>STDEV(AG3:AG17)</f>
        <v>0.1001481780279594</v>
      </c>
      <c r="W104" s="14">
        <f>V104/SQRT(COUNT(AG3:AG17))</f>
        <v>3.5407727903523846E-2</v>
      </c>
      <c r="X104" s="14">
        <f>COUNT(AG3:AG17)</f>
        <v>8</v>
      </c>
      <c r="Y104" s="44" t="s">
        <v>45</v>
      </c>
    </row>
    <row r="105" spans="2:28" ht="16.5" thickTop="1" thickBot="1">
      <c r="B105" s="3"/>
      <c r="C105" s="3"/>
      <c r="D105" s="15"/>
      <c r="E105" s="15"/>
      <c r="F105" s="15"/>
      <c r="G105" s="15"/>
      <c r="H105" s="15"/>
      <c r="I105" s="15"/>
      <c r="J105" s="7" t="s">
        <v>11</v>
      </c>
      <c r="K105" s="46"/>
      <c r="L105" s="46">
        <v>0.35499999999999998</v>
      </c>
      <c r="M105" s="46">
        <v>0.82399999999999995</v>
      </c>
      <c r="R105" s="3"/>
      <c r="S105" s="3"/>
      <c r="T105" s="15"/>
      <c r="U105" s="15"/>
      <c r="V105" s="15"/>
      <c r="W105" s="15"/>
      <c r="X105" s="15"/>
      <c r="Y105" s="7" t="s">
        <v>11</v>
      </c>
      <c r="Z105" s="46"/>
      <c r="AA105" s="46">
        <v>0.40799999999999997</v>
      </c>
      <c r="AB105" s="46">
        <v>0.40300000000000002</v>
      </c>
    </row>
    <row r="106" spans="2:28" ht="16.5" thickTop="1" thickBot="1">
      <c r="B106" s="3"/>
      <c r="C106" s="3" t="s">
        <v>23</v>
      </c>
      <c r="D106" s="7" t="s">
        <v>11</v>
      </c>
      <c r="E106" s="19">
        <f>AVERAGE(L20:L33)</f>
        <v>0.28532601567084331</v>
      </c>
      <c r="F106" s="16">
        <f>STDEV(L20:L33)</f>
        <v>0.15378875262794603</v>
      </c>
      <c r="G106" s="16"/>
      <c r="H106" s="16">
        <f>F106/SQRT(COUNT(L20:L33))</f>
        <v>5.1262917542648674E-2</v>
      </c>
      <c r="I106" s="16">
        <f>COUNT(L20:L33)</f>
        <v>9</v>
      </c>
      <c r="J106" s="27" t="s">
        <v>34</v>
      </c>
      <c r="K106" s="46">
        <v>0.35499999999999998</v>
      </c>
      <c r="L106" s="46"/>
      <c r="M106" s="46">
        <v>0.15</v>
      </c>
      <c r="R106" s="3"/>
      <c r="S106" s="3" t="s">
        <v>23</v>
      </c>
      <c r="T106" s="7" t="s">
        <v>11</v>
      </c>
      <c r="U106" s="19">
        <f>AVERAGE(AG21:AG38)</f>
        <v>0.25701572799273947</v>
      </c>
      <c r="V106" s="16">
        <f>STDEV(AG21:AG38)</f>
        <v>8.643662671334032E-2</v>
      </c>
      <c r="W106" s="16">
        <f>V106/SQRT(COUNT(AG21:AG38))</f>
        <v>2.8812208904446773E-2</v>
      </c>
      <c r="X106" s="16">
        <f>COUNT(AG21:AG38)</f>
        <v>9</v>
      </c>
      <c r="Y106" s="27" t="s">
        <v>34</v>
      </c>
      <c r="Z106" s="46">
        <v>0.40799999999999997</v>
      </c>
      <c r="AA106" s="46"/>
      <c r="AB106" s="49">
        <v>4.7E-2</v>
      </c>
    </row>
    <row r="107" spans="2:28" ht="16.5" thickTop="1" thickBot="1">
      <c r="B107" s="3"/>
      <c r="C107" s="3"/>
      <c r="D107" s="15"/>
      <c r="E107" s="15"/>
      <c r="F107" s="15"/>
      <c r="G107" s="15"/>
      <c r="H107" s="15"/>
      <c r="I107" s="15"/>
      <c r="J107" s="48" t="s">
        <v>47</v>
      </c>
      <c r="K107" s="46">
        <v>0.82399999999999995</v>
      </c>
      <c r="L107" s="46">
        <v>0.15</v>
      </c>
      <c r="M107" s="46"/>
      <c r="R107" s="3"/>
      <c r="S107" s="3"/>
      <c r="T107" s="15"/>
      <c r="U107" s="15"/>
      <c r="V107" s="15"/>
      <c r="W107" s="15"/>
      <c r="X107" s="15"/>
      <c r="Y107" s="48" t="s">
        <v>47</v>
      </c>
      <c r="Z107" s="46">
        <v>0.40300000000000002</v>
      </c>
      <c r="AA107" s="49">
        <v>4.7E-2</v>
      </c>
      <c r="AB107" s="46"/>
    </row>
    <row r="108" spans="2:28" ht="16.5" thickTop="1" thickBot="1">
      <c r="B108" s="3"/>
      <c r="C108" s="3" t="s">
        <v>31</v>
      </c>
      <c r="D108" s="27" t="s">
        <v>34</v>
      </c>
      <c r="E108" s="19">
        <f>AVERAGE(L38:L46)</f>
        <v>0.19496602535395641</v>
      </c>
      <c r="F108" s="16">
        <f>STDEV(L38:L46)</f>
        <v>9.5721022039734663E-2</v>
      </c>
      <c r="G108" s="16"/>
      <c r="H108" s="16">
        <f>F108/SQRT(COUNT(L38:L46))</f>
        <v>3.3842491893201675E-2</v>
      </c>
      <c r="I108" s="16">
        <f>COUNT(L38:L46)</f>
        <v>8</v>
      </c>
      <c r="R108" s="3"/>
      <c r="S108" s="3" t="s">
        <v>31</v>
      </c>
      <c r="T108" s="27" t="s">
        <v>34</v>
      </c>
      <c r="U108" s="19">
        <f>AVERAGE(AG39:AG55)</f>
        <v>0.19820050160752559</v>
      </c>
      <c r="V108" s="16">
        <f>STDEV(AG39:AG55)</f>
        <v>8.9209452405825312E-2</v>
      </c>
      <c r="W108" s="16">
        <f>V108/SQRT(COUNT(AG39:AG55))</f>
        <v>3.1540304371048822E-2</v>
      </c>
      <c r="X108" s="16">
        <f>COUNT(AG39:AG55)</f>
        <v>8</v>
      </c>
    </row>
    <row r="109" spans="2:28" ht="16.5" thickTop="1" thickBot="1">
      <c r="B109" s="3"/>
      <c r="C109" s="3"/>
      <c r="D109" s="17"/>
      <c r="E109" s="17"/>
      <c r="F109" s="17"/>
      <c r="G109" s="17"/>
      <c r="H109" s="18"/>
      <c r="I109" s="18"/>
      <c r="R109" s="3"/>
      <c r="S109" s="3"/>
      <c r="U109" s="17"/>
      <c r="V109" s="17"/>
      <c r="W109" s="18"/>
      <c r="X109" s="18"/>
    </row>
    <row r="110" spans="2:28" ht="16.5" thickTop="1" thickBot="1">
      <c r="B110" s="20" t="s">
        <v>41</v>
      </c>
      <c r="C110" s="3" t="s">
        <v>22</v>
      </c>
      <c r="D110" s="2" t="s">
        <v>35</v>
      </c>
      <c r="E110" s="13">
        <f>AVERAGE(Q2:Q11)</f>
        <v>0.62632354668992596</v>
      </c>
      <c r="F110" s="14">
        <f>STDEV(Q2:Q11)</f>
        <v>0.15898359985722108</v>
      </c>
      <c r="G110" s="14"/>
      <c r="H110" s="14">
        <f>F110/SQRT(COUNT(Q2:Q11))</f>
        <v>5.6209190778244822E-2</v>
      </c>
      <c r="I110" s="14">
        <f>COUNT(Q2:Q11)</f>
        <v>8</v>
      </c>
      <c r="J110" s="44" t="s">
        <v>45</v>
      </c>
      <c r="R110" s="20" t="s">
        <v>41</v>
      </c>
      <c r="S110" s="3" t="s">
        <v>22</v>
      </c>
      <c r="T110" s="2" t="s">
        <v>35</v>
      </c>
      <c r="U110" s="13">
        <f>AVERAGE(AL3:AL20)</f>
        <v>0.62869810600073761</v>
      </c>
      <c r="V110" s="14">
        <f>STDEV(AL3:AL20)</f>
        <v>0.13542775071800964</v>
      </c>
      <c r="W110" s="14">
        <f>V110/SQRT(COUNT(AL3:AL20))</f>
        <v>4.788094044677297E-2</v>
      </c>
      <c r="X110" s="14">
        <f>COUNT(AL3:AL20)</f>
        <v>8</v>
      </c>
      <c r="Y110" s="44" t="s">
        <v>45</v>
      </c>
    </row>
    <row r="111" spans="2:28" ht="16.5" thickTop="1" thickBot="1">
      <c r="C111" s="3"/>
      <c r="D111" s="15"/>
      <c r="E111" s="15"/>
      <c r="F111" s="15"/>
      <c r="G111" s="15"/>
      <c r="H111" s="15"/>
      <c r="I111" s="15"/>
      <c r="J111" s="7" t="s">
        <v>11</v>
      </c>
      <c r="K111" s="46"/>
      <c r="L111" s="46">
        <v>0.34699999999999998</v>
      </c>
      <c r="M111" s="46">
        <v>0.86899999999999999</v>
      </c>
      <c r="S111" s="3"/>
      <c r="T111" s="15"/>
      <c r="U111" s="15"/>
      <c r="V111" s="15"/>
      <c r="W111" s="15"/>
      <c r="X111" s="15"/>
      <c r="Y111" s="7" t="s">
        <v>11</v>
      </c>
      <c r="Z111" s="46"/>
      <c r="AA111" s="46">
        <v>0.71199999999999997</v>
      </c>
      <c r="AB111" s="46">
        <v>0.5</v>
      </c>
    </row>
    <row r="112" spans="2:28" ht="16.5" thickTop="1" thickBot="1">
      <c r="C112" s="3" t="s">
        <v>23</v>
      </c>
      <c r="D112" s="7" t="s">
        <v>11</v>
      </c>
      <c r="E112" s="19">
        <f>AVERAGE(Q20:Q33)</f>
        <v>0.6624206390298345</v>
      </c>
      <c r="F112" s="16">
        <f>STDEV(Q20:Q33)</f>
        <v>0.1755022136885358</v>
      </c>
      <c r="G112" s="16"/>
      <c r="H112" s="16">
        <f>F112/SQRT(COUNT(Q20:Q33))</f>
        <v>5.8500737896178601E-2</v>
      </c>
      <c r="I112" s="16">
        <f>COUNT(Q20:Q33)</f>
        <v>9</v>
      </c>
      <c r="J112" s="27" t="s">
        <v>34</v>
      </c>
      <c r="K112" s="46">
        <v>0.34699999999999998</v>
      </c>
      <c r="L112" s="46"/>
      <c r="M112" s="46">
        <v>0.17</v>
      </c>
      <c r="S112" s="3" t="s">
        <v>23</v>
      </c>
      <c r="T112" s="7" t="s">
        <v>11</v>
      </c>
      <c r="U112" s="19">
        <f>AVERAGE(AL21:AL37)</f>
        <v>0.69288659190958035</v>
      </c>
      <c r="V112" s="16">
        <f>STDEV(AL21:AL37)</f>
        <v>0.12169108695213449</v>
      </c>
      <c r="W112" s="16">
        <f>V112/SQRT(COUNT(AL21:AL37))</f>
        <v>4.0563695650711495E-2</v>
      </c>
      <c r="X112" s="16">
        <f>COUNT(AL21:AL37)</f>
        <v>9</v>
      </c>
      <c r="Y112" s="27" t="s">
        <v>34</v>
      </c>
      <c r="Z112" s="46">
        <v>0.71199999999999997</v>
      </c>
      <c r="AA112" s="46"/>
      <c r="AB112" s="46">
        <v>0.16900000000000001</v>
      </c>
    </row>
    <row r="113" spans="2:28" ht="16.5" thickTop="1" thickBot="1">
      <c r="C113" s="3"/>
      <c r="D113" s="15"/>
      <c r="E113" s="15"/>
      <c r="F113" s="15"/>
      <c r="G113" s="15"/>
      <c r="H113" s="15"/>
      <c r="I113" s="15"/>
      <c r="J113" s="48" t="s">
        <v>47</v>
      </c>
      <c r="K113" s="46">
        <v>0.86899999999999999</v>
      </c>
      <c r="L113" s="46">
        <v>0.17</v>
      </c>
      <c r="M113" s="46"/>
      <c r="S113" s="3"/>
      <c r="T113" s="15"/>
      <c r="U113" s="15"/>
      <c r="V113" s="15"/>
      <c r="W113" s="15"/>
      <c r="X113" s="15"/>
      <c r="Y113" s="48" t="s">
        <v>47</v>
      </c>
      <c r="Z113" s="46">
        <v>0.5</v>
      </c>
      <c r="AA113" s="46">
        <v>0.16900000000000001</v>
      </c>
      <c r="AB113" s="46"/>
    </row>
    <row r="114" spans="2:28" ht="16.5" thickTop="1" thickBot="1">
      <c r="B114" s="3"/>
      <c r="C114" s="3" t="s">
        <v>31</v>
      </c>
      <c r="D114" s="27" t="s">
        <v>34</v>
      </c>
      <c r="E114" s="19">
        <f>AVERAGE(Q38:Q46)</f>
        <v>0.76629465362223981</v>
      </c>
      <c r="F114" s="16">
        <f>STDEV(Q38:Q46)</f>
        <v>0.10065435507093891</v>
      </c>
      <c r="G114" s="16"/>
      <c r="H114" s="16">
        <f>F114/SQRT(COUNT(Q38:Q46))</f>
        <v>3.5586688513309726E-2</v>
      </c>
      <c r="I114" s="16">
        <f>COUNT(Q38:Q46)</f>
        <v>8</v>
      </c>
      <c r="R114" s="3"/>
      <c r="S114" s="3" t="s">
        <v>31</v>
      </c>
      <c r="T114" s="27" t="s">
        <v>34</v>
      </c>
      <c r="U114" s="19">
        <f>AVERAGE(AL39:AL56)</f>
        <v>0.73703590140509656</v>
      </c>
      <c r="V114" s="16">
        <f>STDEV(AL39:AL56)</f>
        <v>9.5224569277367999E-2</v>
      </c>
      <c r="W114" s="16">
        <f>V114/SQRT(COUNT(AL39:AL56))</f>
        <v>3.3666969335797541E-2</v>
      </c>
      <c r="X114" s="16">
        <f>COUNT(AL39:AL56)</f>
        <v>8</v>
      </c>
    </row>
    <row r="115" spans="2:28" ht="15.75" thickTop="1"/>
    <row r="117" spans="2:28" ht="23.25">
      <c r="B117" s="28" t="s">
        <v>32</v>
      </c>
      <c r="C117" s="29"/>
      <c r="D117" s="29"/>
      <c r="N117" s="12"/>
      <c r="R117" s="28" t="s">
        <v>36</v>
      </c>
      <c r="S117" s="29"/>
      <c r="T117" s="29"/>
    </row>
    <row r="118" spans="2:28" ht="15.75" thickBot="1">
      <c r="B118" s="42" t="s">
        <v>56</v>
      </c>
      <c r="E118" t="s">
        <v>49</v>
      </c>
      <c r="F118" t="s">
        <v>50</v>
      </c>
      <c r="G118" t="s">
        <v>51</v>
      </c>
      <c r="H118" t="s">
        <v>52</v>
      </c>
      <c r="I118" t="s">
        <v>53</v>
      </c>
      <c r="J118" t="s">
        <v>54</v>
      </c>
      <c r="R118" s="42" t="s">
        <v>56</v>
      </c>
      <c r="U118" t="s">
        <v>49</v>
      </c>
      <c r="V118" t="s">
        <v>50</v>
      </c>
      <c r="W118" t="s">
        <v>51</v>
      </c>
      <c r="X118" t="s">
        <v>52</v>
      </c>
      <c r="Y118" t="s">
        <v>53</v>
      </c>
      <c r="Z118" t="s">
        <v>54</v>
      </c>
    </row>
    <row r="119" spans="2:28" ht="16.5" thickTop="1" thickBot="1">
      <c r="B119" s="7"/>
      <c r="C119" s="52" t="s">
        <v>48</v>
      </c>
      <c r="D119" s="54"/>
      <c r="E119" s="55">
        <v>1.3413413413413414E-2</v>
      </c>
      <c r="F119" s="55">
        <v>3.8839931885908903E-2</v>
      </c>
      <c r="G119" s="55">
        <v>9.0137148642895779E-2</v>
      </c>
      <c r="H119" s="55">
        <v>0.19518886702794749</v>
      </c>
      <c r="I119" s="55">
        <v>0.32484478731605171</v>
      </c>
      <c r="J119" s="55">
        <v>0.33757585171378274</v>
      </c>
      <c r="R119" s="66"/>
      <c r="S119" s="67" t="s">
        <v>63</v>
      </c>
      <c r="T119" s="68"/>
      <c r="U119" s="69">
        <v>3.414326414326415E-2</v>
      </c>
      <c r="V119" s="69">
        <v>1.5954415954415952E-2</v>
      </c>
      <c r="W119" s="69">
        <v>8.6226802146342374E-2</v>
      </c>
      <c r="X119" s="69">
        <v>0.17078892584639713</v>
      </c>
      <c r="Y119" s="69">
        <v>0.29783707352672867</v>
      </c>
      <c r="Z119" s="69">
        <v>0.39504951838285174</v>
      </c>
    </row>
    <row r="120" spans="2:28" ht="16.5" thickTop="1" thickBot="1">
      <c r="B120" s="50"/>
      <c r="C120" s="53" t="s">
        <v>61</v>
      </c>
      <c r="D120" s="56"/>
      <c r="E120" s="57">
        <v>1.4118037135278514E-2</v>
      </c>
      <c r="F120" s="57">
        <v>2.4621283888525268E-2</v>
      </c>
      <c r="G120" s="57">
        <v>4.0685155361879506E-2</v>
      </c>
      <c r="H120" s="57">
        <v>0.15428086999207688</v>
      </c>
      <c r="I120" s="57">
        <v>0.32593824279169109</v>
      </c>
      <c r="J120" s="57">
        <v>0.44035641083054877</v>
      </c>
      <c r="R120" s="76"/>
      <c r="S120" s="73" t="s">
        <v>65</v>
      </c>
      <c r="T120" s="74"/>
      <c r="U120" s="75">
        <v>2.6779057017543861E-2</v>
      </c>
      <c r="V120" s="75">
        <v>3.7984539969834086E-2</v>
      </c>
      <c r="W120" s="75">
        <v>6.7223743748511561E-2</v>
      </c>
      <c r="X120" s="75">
        <v>0.13097675785901405</v>
      </c>
      <c r="Y120" s="75">
        <v>0.31847634853536555</v>
      </c>
      <c r="Z120" s="75">
        <v>0.41855955286973084</v>
      </c>
    </row>
    <row r="121" spans="2:28" ht="16.5" thickTop="1" thickBot="1">
      <c r="B121" s="51"/>
      <c r="C121" s="59" t="s">
        <v>62</v>
      </c>
      <c r="D121" s="60"/>
      <c r="E121" s="65">
        <v>1.2511403028644407E-2</v>
      </c>
      <c r="F121" s="65">
        <v>3.6458966120944347E-2</v>
      </c>
      <c r="G121" s="65">
        <v>8.4776239500604297E-2</v>
      </c>
      <c r="H121" s="65">
        <v>0.23992984465988096</v>
      </c>
      <c r="I121" s="65">
        <v>0.34583643451043633</v>
      </c>
      <c r="J121" s="65">
        <v>0.28048711217948963</v>
      </c>
      <c r="R121" s="10"/>
      <c r="S121" s="70" t="s">
        <v>62</v>
      </c>
      <c r="T121" s="71"/>
      <c r="U121" s="72">
        <v>2.4663541717761316E-2</v>
      </c>
      <c r="V121" s="72">
        <v>3.3357279693486591E-2</v>
      </c>
      <c r="W121" s="72">
        <v>9.9112559701262065E-2</v>
      </c>
      <c r="X121" s="72">
        <v>0.21416851288675245</v>
      </c>
      <c r="Y121" s="72">
        <v>0.28542983205528577</v>
      </c>
      <c r="Z121" s="72">
        <v>0.34326827394545184</v>
      </c>
    </row>
    <row r="122" spans="2:28" ht="16.5" thickTop="1" thickBot="1">
      <c r="B122" s="42" t="s">
        <v>55</v>
      </c>
      <c r="R122" s="42" t="s">
        <v>55</v>
      </c>
    </row>
    <row r="123" spans="2:28" ht="16.5" thickTop="1" thickBot="1">
      <c r="B123" s="7"/>
      <c r="C123" s="52" t="s">
        <v>48</v>
      </c>
      <c r="D123" s="54"/>
      <c r="E123" s="58">
        <v>7.7155037727900449E-3</v>
      </c>
      <c r="F123" s="58">
        <v>1.3140479785813593E-2</v>
      </c>
      <c r="G123" s="58">
        <v>3.4700654322168685E-2</v>
      </c>
      <c r="H123" s="58">
        <v>3.1297821664930774E-2</v>
      </c>
      <c r="I123" s="58">
        <v>2.0536920663202233E-2</v>
      </c>
      <c r="J123" s="58">
        <v>6.0737734593372068E-2</v>
      </c>
      <c r="R123" s="66"/>
      <c r="S123" s="67" t="s">
        <v>60</v>
      </c>
      <c r="T123" s="68"/>
      <c r="U123" s="69">
        <v>1.2396996893282672E-2</v>
      </c>
      <c r="V123" s="69">
        <v>8.4262600690428787E-3</v>
      </c>
      <c r="W123" s="69">
        <v>2.4095476814699927E-2</v>
      </c>
      <c r="X123" s="69">
        <v>1.3411775325763556E-2</v>
      </c>
      <c r="Y123" s="69">
        <v>4.0829275671992987E-2</v>
      </c>
      <c r="Z123" s="69">
        <v>4.2561289694501493E-2</v>
      </c>
    </row>
    <row r="124" spans="2:28" ht="16.5" thickTop="1" thickBot="1">
      <c r="B124" s="50"/>
      <c r="C124" s="53" t="s">
        <v>61</v>
      </c>
      <c r="D124" s="56"/>
      <c r="E124" s="23">
        <v>6.9098775088589194E-3</v>
      </c>
      <c r="F124" s="23">
        <v>5.9026807672717388E-3</v>
      </c>
      <c r="G124" s="23">
        <v>1.2872941802002194E-2</v>
      </c>
      <c r="H124" s="23">
        <v>2.9049244010586485E-2</v>
      </c>
      <c r="I124" s="23">
        <v>4.0941615329437284E-2</v>
      </c>
      <c r="J124" s="23">
        <v>5.3336861397730376E-2</v>
      </c>
      <c r="R124" s="76"/>
      <c r="S124" s="73" t="s">
        <v>65</v>
      </c>
      <c r="T124" s="74"/>
      <c r="U124" s="75">
        <v>9.9890079526625385E-3</v>
      </c>
      <c r="V124" s="75">
        <v>1.3288835270283498E-2</v>
      </c>
      <c r="W124" s="75">
        <v>1.5348731001251843E-2</v>
      </c>
      <c r="X124" s="75">
        <v>1.7544826799047772E-2</v>
      </c>
      <c r="Y124" s="75">
        <v>3.3947728295911958E-2</v>
      </c>
      <c r="Z124" s="75">
        <v>2.6959226672372286E-2</v>
      </c>
    </row>
    <row r="125" spans="2:28" ht="16.5" thickTop="1" thickBot="1">
      <c r="B125" s="30"/>
      <c r="C125" s="59" t="s">
        <v>62</v>
      </c>
      <c r="D125" s="60"/>
      <c r="E125" s="61">
        <v>6.1598464139400204E-3</v>
      </c>
      <c r="F125" s="61">
        <v>1.8001305000325055E-2</v>
      </c>
      <c r="G125" s="61">
        <v>2.1283392822137356E-2</v>
      </c>
      <c r="H125" s="61">
        <v>3.8603402357189183E-2</v>
      </c>
      <c r="I125" s="61">
        <v>2.8622610815110226E-2</v>
      </c>
      <c r="J125" s="61">
        <v>5.5418098195456629E-2</v>
      </c>
      <c r="R125" s="10"/>
      <c r="S125" s="70" t="s">
        <v>66</v>
      </c>
      <c r="T125" s="71"/>
      <c r="U125" s="72">
        <v>5.6410519400206657E-3</v>
      </c>
      <c r="V125" s="72">
        <v>1.4498874871080397E-2</v>
      </c>
      <c r="W125" s="72">
        <v>2.8426886330036656E-2</v>
      </c>
      <c r="X125" s="72">
        <v>3.6548084854266014E-2</v>
      </c>
      <c r="Y125" s="72">
        <v>2.4716562730472246E-2</v>
      </c>
      <c r="Z125" s="72">
        <v>4.5049404999698693E-2</v>
      </c>
    </row>
    <row r="126" spans="2:28" ht="15.75" thickTop="1"/>
    <row r="149" spans="2:23" ht="15.75" thickBot="1">
      <c r="B149" s="42" t="s">
        <v>56</v>
      </c>
      <c r="E149" t="s">
        <v>57</v>
      </c>
      <c r="F149" t="s">
        <v>58</v>
      </c>
      <c r="G149" t="s">
        <v>59</v>
      </c>
      <c r="R149" s="42" t="s">
        <v>56</v>
      </c>
      <c r="U149" t="s">
        <v>57</v>
      </c>
      <c r="V149" t="s">
        <v>58</v>
      </c>
      <c r="W149" t="s">
        <v>59</v>
      </c>
    </row>
    <row r="150" spans="2:23" ht="16.5" thickTop="1" thickBot="1">
      <c r="B150" s="7"/>
      <c r="C150" s="52" t="s">
        <v>48</v>
      </c>
      <c r="D150" s="54"/>
      <c r="E150" s="62">
        <v>5.2253345299322317E-2</v>
      </c>
      <c r="F150" s="62">
        <v>0.28532601567084331</v>
      </c>
      <c r="G150" s="62">
        <v>0.6624206390298345</v>
      </c>
      <c r="R150" s="66"/>
      <c r="S150" s="67" t="s">
        <v>48</v>
      </c>
      <c r="T150" s="68"/>
      <c r="U150" s="69">
        <v>5.0097680097680099E-2</v>
      </c>
      <c r="V150" s="69">
        <v>0.25701572799273947</v>
      </c>
      <c r="W150" s="69">
        <v>0.69288659190958035</v>
      </c>
    </row>
    <row r="151" spans="2:23" ht="16.5" thickTop="1" thickBot="1">
      <c r="B151" s="50"/>
      <c r="C151" s="53" t="s">
        <v>61</v>
      </c>
      <c r="D151" s="56"/>
      <c r="E151" s="63">
        <v>3.8739321023803786E-2</v>
      </c>
      <c r="F151" s="63">
        <v>0.19496602535395641</v>
      </c>
      <c r="G151" s="63">
        <v>0.76629465362223981</v>
      </c>
      <c r="R151" s="76"/>
      <c r="S151" s="73" t="s">
        <v>61</v>
      </c>
      <c r="T151" s="74"/>
      <c r="U151" s="75">
        <v>6.476359698737795E-2</v>
      </c>
      <c r="V151" s="75">
        <v>0.19820050160752559</v>
      </c>
      <c r="W151" s="75">
        <v>0.73703590140509656</v>
      </c>
    </row>
    <row r="152" spans="2:23" ht="16.5" thickTop="1" thickBot="1">
      <c r="B152" s="51"/>
      <c r="C152" s="59" t="s">
        <v>62</v>
      </c>
      <c r="D152" s="60"/>
      <c r="E152" s="19">
        <v>4.8970369149588744E-2</v>
      </c>
      <c r="F152" s="19">
        <v>0.3247060841604853</v>
      </c>
      <c r="G152" s="19">
        <v>0.62632354668992596</v>
      </c>
      <c r="R152" s="10"/>
      <c r="S152" s="70" t="s">
        <v>62</v>
      </c>
      <c r="T152" s="71"/>
      <c r="U152" s="72">
        <v>5.8020821411247904E-2</v>
      </c>
      <c r="V152" s="72">
        <v>0.31328107258801458</v>
      </c>
      <c r="W152" s="72">
        <v>0.62869810600073761</v>
      </c>
    </row>
    <row r="153" spans="2:23" ht="16.5" thickTop="1" thickBot="1">
      <c r="B153" s="42" t="s">
        <v>55</v>
      </c>
      <c r="R153" s="42" t="s">
        <v>55</v>
      </c>
    </row>
    <row r="154" spans="2:23" ht="16.5" thickTop="1" thickBot="1">
      <c r="B154" s="7"/>
      <c r="C154" s="52" t="s">
        <v>48</v>
      </c>
      <c r="D154" s="54"/>
      <c r="E154" s="64">
        <v>1.2793966808516155E-2</v>
      </c>
      <c r="F154" s="64">
        <v>5.1262917542648674E-2</v>
      </c>
      <c r="G154" s="64">
        <v>5.8500737896178601E-2</v>
      </c>
      <c r="R154" s="67"/>
      <c r="S154" s="68" t="s">
        <v>48</v>
      </c>
      <c r="T154" s="69"/>
      <c r="U154" s="69">
        <v>1.4552580283685919E-2</v>
      </c>
      <c r="V154" s="69">
        <v>2.8812208904446773E-2</v>
      </c>
      <c r="W154" s="66">
        <v>4.0563695650711495E-2</v>
      </c>
    </row>
    <row r="155" spans="2:23" ht="16.5" thickTop="1" thickBot="1">
      <c r="B155" s="50"/>
      <c r="C155" s="53" t="s">
        <v>61</v>
      </c>
      <c r="D155" s="56"/>
      <c r="E155" s="50">
        <v>8.864016964363737E-3</v>
      </c>
      <c r="F155" s="50">
        <v>3.3842491893201675E-2</v>
      </c>
      <c r="G155" s="50">
        <v>3.5586688513309726E-2</v>
      </c>
      <c r="R155" s="73"/>
      <c r="S155" s="74" t="s">
        <v>61</v>
      </c>
      <c r="T155" s="75"/>
      <c r="U155" s="75">
        <v>1.9242439340558623E-2</v>
      </c>
      <c r="V155" s="75">
        <v>3.1540304371048822E-2</v>
      </c>
      <c r="W155" s="76">
        <v>3.3666969335797541E-2</v>
      </c>
    </row>
    <row r="156" spans="2:23" ht="16.5" thickTop="1" thickBot="1">
      <c r="B156" s="30"/>
      <c r="C156" s="59" t="s">
        <v>62</v>
      </c>
      <c r="D156" s="60"/>
      <c r="E156" s="61">
        <v>1.655680416512428E-2</v>
      </c>
      <c r="F156" s="61">
        <v>5.0043725234755969E-2</v>
      </c>
      <c r="G156" s="61">
        <v>5.6209190778244822E-2</v>
      </c>
      <c r="R156" s="70"/>
      <c r="S156" s="71" t="s">
        <v>62</v>
      </c>
      <c r="T156" s="72"/>
      <c r="U156" s="72">
        <v>1.7282261410266949E-2</v>
      </c>
      <c r="V156" s="72">
        <v>3.5407727903523846E-2</v>
      </c>
      <c r="W156" s="10">
        <v>4.788094044677297E-2</v>
      </c>
    </row>
    <row r="157" spans="2:23" ht="15.75" thickTop="1"/>
    <row r="183" spans="1:31" ht="15.75" thickBot="1">
      <c r="A183" s="42" t="s">
        <v>56</v>
      </c>
      <c r="L183" s="42" t="s">
        <v>56</v>
      </c>
      <c r="X183" s="42" t="s">
        <v>56</v>
      </c>
    </row>
    <row r="184" spans="1:31" ht="16.5" thickTop="1" thickBot="1">
      <c r="A184" s="77" t="s">
        <v>60</v>
      </c>
      <c r="D184" t="s">
        <v>49</v>
      </c>
      <c r="E184" t="s">
        <v>50</v>
      </c>
      <c r="F184" t="s">
        <v>51</v>
      </c>
      <c r="G184" t="s">
        <v>52</v>
      </c>
      <c r="H184" t="s">
        <v>53</v>
      </c>
      <c r="I184" t="s">
        <v>54</v>
      </c>
      <c r="K184" s="78"/>
      <c r="L184" s="79" t="s">
        <v>64</v>
      </c>
      <c r="M184" s="80"/>
      <c r="W184" s="30"/>
      <c r="X184" s="59" t="s">
        <v>62</v>
      </c>
      <c r="Y184" s="60"/>
    </row>
    <row r="185" spans="1:31" ht="16.5" thickTop="1" thickBot="1">
      <c r="A185" s="7"/>
      <c r="B185" s="52" t="s">
        <v>68</v>
      </c>
      <c r="C185" s="54"/>
      <c r="D185" s="55">
        <v>1.3413413413413414E-2</v>
      </c>
      <c r="E185" s="55">
        <v>3.8839931885908903E-2</v>
      </c>
      <c r="F185" s="55">
        <v>9.0137148642895779E-2</v>
      </c>
      <c r="G185" s="55">
        <v>0.19518886702794749</v>
      </c>
      <c r="H185" s="55">
        <v>0.32484478731605171</v>
      </c>
      <c r="I185" s="55">
        <v>0.33757585171378274</v>
      </c>
      <c r="L185" s="50"/>
      <c r="M185" s="53" t="s">
        <v>67</v>
      </c>
      <c r="N185" s="56"/>
      <c r="O185" s="57">
        <v>1.4118037135278514E-2</v>
      </c>
      <c r="P185" s="57">
        <v>2.4621283888525268E-2</v>
      </c>
      <c r="Q185" s="57">
        <v>4.0685155361879506E-2</v>
      </c>
      <c r="R185" s="57">
        <v>0.15428086999207688</v>
      </c>
      <c r="S185" s="57">
        <v>0.32593824279169109</v>
      </c>
      <c r="T185" s="57">
        <v>0.44035641083054877</v>
      </c>
      <c r="W185" s="51"/>
      <c r="X185" s="59" t="s">
        <v>67</v>
      </c>
      <c r="Y185" s="60"/>
      <c r="Z185" s="65">
        <v>1.2511403028644407E-2</v>
      </c>
      <c r="AA185" s="65">
        <v>3.6458966120944347E-2</v>
      </c>
      <c r="AB185" s="65">
        <v>8.4776239500604297E-2</v>
      </c>
      <c r="AC185" s="65">
        <v>0.23992984465988096</v>
      </c>
      <c r="AD185" s="65">
        <v>0.34583643451043633</v>
      </c>
      <c r="AE185" s="65">
        <v>0.28048711217948963</v>
      </c>
    </row>
    <row r="186" spans="1:31" ht="16.5" thickTop="1" thickBot="1">
      <c r="A186" s="66"/>
      <c r="B186" s="67" t="s">
        <v>43</v>
      </c>
      <c r="C186" s="68"/>
      <c r="D186" s="69">
        <v>3.414326414326415E-2</v>
      </c>
      <c r="E186" s="69">
        <v>1.5954415954415952E-2</v>
      </c>
      <c r="F186" s="69">
        <v>8.6226802146342374E-2</v>
      </c>
      <c r="G186" s="69">
        <v>0.17078892584639713</v>
      </c>
      <c r="H186" s="69">
        <v>0.29783707352672867</v>
      </c>
      <c r="I186" s="69">
        <v>0.39504951838285174</v>
      </c>
      <c r="L186" s="76"/>
      <c r="M186" s="73" t="s">
        <v>42</v>
      </c>
      <c r="N186" s="74"/>
      <c r="O186" s="75">
        <v>2.6779057017543861E-2</v>
      </c>
      <c r="P186" s="75">
        <v>3.7984539969834086E-2</v>
      </c>
      <c r="Q186" s="75">
        <v>6.7223743748511561E-2</v>
      </c>
      <c r="R186" s="75">
        <v>0.13097675785901405</v>
      </c>
      <c r="S186" s="75">
        <v>0.31847634853536555</v>
      </c>
      <c r="T186" s="75">
        <v>0.41855955286973084</v>
      </c>
      <c r="W186" s="10"/>
      <c r="X186" s="70" t="s">
        <v>42</v>
      </c>
      <c r="Y186" s="71"/>
      <c r="Z186" s="72">
        <v>2.4663541717761316E-2</v>
      </c>
      <c r="AA186" s="72">
        <v>3.3357279693486591E-2</v>
      </c>
      <c r="AB186" s="72">
        <v>9.9112559701262065E-2</v>
      </c>
      <c r="AC186" s="72">
        <v>0.21416851288675245</v>
      </c>
      <c r="AD186" s="72">
        <v>0.28542983205528577</v>
      </c>
      <c r="AE186" s="72">
        <v>0.34326827394545184</v>
      </c>
    </row>
    <row r="187" spans="1:31" ht="16.5" thickTop="1" thickBot="1">
      <c r="A187" s="42" t="s">
        <v>55</v>
      </c>
      <c r="L187" s="42" t="s">
        <v>55</v>
      </c>
      <c r="M187" s="29"/>
      <c r="W187" s="42" t="s">
        <v>55</v>
      </c>
      <c r="X187" s="29"/>
    </row>
    <row r="188" spans="1:31" ht="16.5" thickTop="1" thickBot="1">
      <c r="A188" s="7"/>
      <c r="B188" s="52" t="s">
        <v>68</v>
      </c>
      <c r="C188" s="54"/>
      <c r="D188" s="58">
        <v>7.7155037727900449E-3</v>
      </c>
      <c r="E188" s="58">
        <v>1.3140479785813593E-2</v>
      </c>
      <c r="F188" s="58">
        <v>3.4700654322168685E-2</v>
      </c>
      <c r="G188" s="58">
        <v>3.1297821664930774E-2</v>
      </c>
      <c r="H188" s="58">
        <v>2.0536920663202233E-2</v>
      </c>
      <c r="I188" s="58">
        <v>6.0737734593372068E-2</v>
      </c>
      <c r="L188" s="50"/>
      <c r="M188" s="53" t="s">
        <v>61</v>
      </c>
      <c r="N188" s="56"/>
      <c r="O188" s="23">
        <v>6.9098775088589194E-3</v>
      </c>
      <c r="P188" s="23">
        <v>5.9026807672717388E-3</v>
      </c>
      <c r="Q188" s="23">
        <v>1.2872941802002194E-2</v>
      </c>
      <c r="R188" s="23">
        <v>2.9049244010586485E-2</v>
      </c>
      <c r="S188" s="23">
        <v>4.0941615329437284E-2</v>
      </c>
      <c r="T188" s="23">
        <v>5.3336861397730376E-2</v>
      </c>
      <c r="W188" s="30"/>
      <c r="X188" s="59" t="s">
        <v>62</v>
      </c>
      <c r="Y188" s="60"/>
      <c r="Z188" s="61">
        <v>6.1598464139400204E-3</v>
      </c>
      <c r="AA188" s="61">
        <v>1.8001305000325055E-2</v>
      </c>
      <c r="AB188" s="61">
        <v>2.1283392822137356E-2</v>
      </c>
      <c r="AC188" s="61">
        <v>3.8603402357189183E-2</v>
      </c>
      <c r="AD188" s="61">
        <v>2.8622610815110226E-2</v>
      </c>
      <c r="AE188" s="61">
        <v>5.5418098195456629E-2</v>
      </c>
    </row>
    <row r="189" spans="1:31" ht="16.5" thickTop="1" thickBot="1">
      <c r="A189" s="66"/>
      <c r="B189" s="67" t="s">
        <v>43</v>
      </c>
      <c r="C189" s="68"/>
      <c r="D189" s="69">
        <v>1.2396996893282672E-2</v>
      </c>
      <c r="E189" s="69">
        <v>8.4262600690428787E-3</v>
      </c>
      <c r="F189" s="69">
        <v>2.4095476814699927E-2</v>
      </c>
      <c r="G189" s="69">
        <v>1.3411775325763556E-2</v>
      </c>
      <c r="H189" s="69">
        <v>4.0829275671992987E-2</v>
      </c>
      <c r="I189" s="69">
        <v>4.2561289694501493E-2</v>
      </c>
      <c r="L189" s="76"/>
      <c r="M189" s="73" t="s">
        <v>65</v>
      </c>
      <c r="N189" s="74"/>
      <c r="O189" s="75">
        <v>9.9890079526625385E-3</v>
      </c>
      <c r="P189" s="75">
        <v>1.3288835270283498E-2</v>
      </c>
      <c r="Q189" s="75">
        <v>1.5348731001251843E-2</v>
      </c>
      <c r="R189" s="75">
        <v>1.7544826799047772E-2</v>
      </c>
      <c r="S189" s="75">
        <v>3.3947728295911958E-2</v>
      </c>
      <c r="T189" s="75">
        <v>2.6959226672372286E-2</v>
      </c>
      <c r="W189" s="10"/>
      <c r="X189" s="70" t="s">
        <v>66</v>
      </c>
      <c r="Y189" s="71"/>
      <c r="Z189" s="72">
        <v>5.6410519400206657E-3</v>
      </c>
      <c r="AA189" s="72">
        <v>1.4498874871080397E-2</v>
      </c>
      <c r="AB189" s="72">
        <v>2.8426886330036656E-2</v>
      </c>
      <c r="AC189" s="72">
        <v>3.6548084854266014E-2</v>
      </c>
      <c r="AD189" s="72">
        <v>2.4716562730472246E-2</v>
      </c>
      <c r="AE189" s="72">
        <v>4.5049404999698693E-2</v>
      </c>
    </row>
    <row r="190" spans="1:31" ht="15.75" thickTop="1"/>
  </sheetData>
  <phoneticPr fontId="14" type="noConversion"/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92"/>
  <sheetViews>
    <sheetView topLeftCell="H101" zoomScale="85" zoomScaleNormal="85" workbookViewId="0">
      <selection activeCell="O163" sqref="O163"/>
    </sheetView>
  </sheetViews>
  <sheetFormatPr baseColWidth="10" defaultColWidth="9.140625" defaultRowHeight="15"/>
  <cols>
    <col min="1" max="1" width="20.7109375" customWidth="1"/>
    <col min="2" max="2" width="13" customWidth="1"/>
    <col min="4" max="4" width="19.85546875" customWidth="1"/>
    <col min="20" max="20" width="21.42578125" customWidth="1"/>
    <col min="22" max="22" width="22.140625" customWidth="1"/>
    <col min="23" max="23" width="13.7109375" customWidth="1"/>
  </cols>
  <sheetData>
    <row r="1" spans="1:40" ht="24" thickBot="1">
      <c r="A1" s="28" t="s">
        <v>32</v>
      </c>
      <c r="B1" s="28"/>
      <c r="V1" s="28" t="s">
        <v>33</v>
      </c>
      <c r="W1" s="28"/>
      <c r="X1" s="29"/>
      <c r="Y1" s="29"/>
      <c r="Z1" s="29"/>
    </row>
    <row r="2" spans="1:40" ht="16.5" thickTop="1" thickBot="1">
      <c r="A2" s="1" t="s">
        <v>0</v>
      </c>
      <c r="B2" s="1" t="s">
        <v>1</v>
      </c>
      <c r="C2" s="1" t="s">
        <v>3</v>
      </c>
      <c r="D2" s="1" t="s">
        <v>27</v>
      </c>
      <c r="E2" s="1" t="s">
        <v>4</v>
      </c>
      <c r="F2" s="1" t="s">
        <v>9</v>
      </c>
      <c r="G2" s="1"/>
      <c r="H2" s="1" t="s">
        <v>5</v>
      </c>
      <c r="I2" s="1" t="s">
        <v>10</v>
      </c>
      <c r="J2" s="1" t="s">
        <v>6</v>
      </c>
      <c r="K2" s="1" t="s">
        <v>26</v>
      </c>
      <c r="L2" s="1"/>
      <c r="M2" s="1" t="s">
        <v>7</v>
      </c>
      <c r="N2" s="1" t="s">
        <v>25</v>
      </c>
      <c r="O2" s="1" t="s">
        <v>8</v>
      </c>
      <c r="P2" s="1" t="s">
        <v>24</v>
      </c>
      <c r="Q2" s="1"/>
      <c r="R2" s="1" t="s">
        <v>2</v>
      </c>
      <c r="S2" s="10" t="s">
        <v>12</v>
      </c>
      <c r="V2" s="1" t="s">
        <v>0</v>
      </c>
      <c r="W2" s="1" t="s">
        <v>1</v>
      </c>
      <c r="X2" s="1" t="s">
        <v>3</v>
      </c>
      <c r="Y2" s="1" t="s">
        <v>27</v>
      </c>
      <c r="Z2" s="1" t="s">
        <v>4</v>
      </c>
      <c r="AA2" s="1" t="s">
        <v>9</v>
      </c>
      <c r="AB2" s="1"/>
      <c r="AC2" s="1" t="s">
        <v>5</v>
      </c>
      <c r="AD2" s="1" t="s">
        <v>10</v>
      </c>
      <c r="AE2" s="1" t="s">
        <v>6</v>
      </c>
      <c r="AF2" s="1" t="s">
        <v>26</v>
      </c>
      <c r="AG2" s="1"/>
      <c r="AH2" s="1" t="s">
        <v>7</v>
      </c>
      <c r="AI2" s="1" t="s">
        <v>25</v>
      </c>
      <c r="AJ2" s="1" t="s">
        <v>8</v>
      </c>
      <c r="AK2" s="1" t="s">
        <v>24</v>
      </c>
      <c r="AL2" s="1"/>
      <c r="AM2" s="1" t="s">
        <v>2</v>
      </c>
      <c r="AN2" s="10" t="s">
        <v>12</v>
      </c>
    </row>
    <row r="3" spans="1:40" ht="16.5" thickTop="1" thickBot="1">
      <c r="A3" s="2" t="s">
        <v>37</v>
      </c>
      <c r="B3" s="4">
        <v>42535</v>
      </c>
      <c r="C3" s="2">
        <v>1</v>
      </c>
      <c r="D3" s="6">
        <f t="shared" ref="D3:D12" si="0">C3/R3</f>
        <v>3.4482758620689655E-2</v>
      </c>
      <c r="E3" s="2">
        <v>1</v>
      </c>
      <c r="F3" s="6">
        <f t="shared" ref="F3:F12" si="1">E3/R3</f>
        <v>3.4482758620689655E-2</v>
      </c>
      <c r="G3" s="39">
        <f>D3+F3</f>
        <v>6.8965517241379309E-2</v>
      </c>
      <c r="H3" s="2">
        <v>2</v>
      </c>
      <c r="I3" s="6">
        <f t="shared" ref="I3:I12" si="2">H3/R3</f>
        <v>6.8965517241379309E-2</v>
      </c>
      <c r="J3" s="2">
        <v>5</v>
      </c>
      <c r="K3" s="6">
        <f t="shared" ref="K3:K12" si="3">J3/R3</f>
        <v>0.17241379310344829</v>
      </c>
      <c r="L3" s="39">
        <f>I3+K3</f>
        <v>0.2413793103448276</v>
      </c>
      <c r="M3" s="2">
        <v>10</v>
      </c>
      <c r="N3" s="6">
        <f t="shared" ref="N3:N12" si="4">M3/R3</f>
        <v>0.34482758620689657</v>
      </c>
      <c r="O3" s="2">
        <v>10</v>
      </c>
      <c r="P3" s="6">
        <f t="shared" ref="P3:P12" si="5">O3/R3</f>
        <v>0.34482758620689657</v>
      </c>
      <c r="Q3" s="39">
        <f>N3+P3</f>
        <v>0.68965517241379315</v>
      </c>
      <c r="R3" s="2">
        <f t="shared" ref="R3:R12" si="6">C3+E3+H3+J3+M3+O3</f>
        <v>29</v>
      </c>
      <c r="S3" s="5">
        <v>1</v>
      </c>
      <c r="V3" s="2" t="s">
        <v>37</v>
      </c>
      <c r="W3" s="31">
        <v>42535</v>
      </c>
      <c r="X3" s="30">
        <v>1</v>
      </c>
      <c r="Y3" s="32">
        <f t="shared" ref="Y3:Y12" si="7">X3/AM3</f>
        <v>3.5714285714285712E-2</v>
      </c>
      <c r="Z3" s="30">
        <v>1</v>
      </c>
      <c r="AA3" s="32">
        <f t="shared" ref="AA3:AA12" si="8">Z3/AM3</f>
        <v>3.5714285714285712E-2</v>
      </c>
      <c r="AB3" s="39">
        <f>Y3+AA3</f>
        <v>7.1428571428571425E-2</v>
      </c>
      <c r="AC3" s="30">
        <v>1</v>
      </c>
      <c r="AD3" s="32">
        <f t="shared" ref="AD3:AD12" si="9">AC3/AM3</f>
        <v>3.5714285714285712E-2</v>
      </c>
      <c r="AE3" s="30">
        <v>6</v>
      </c>
      <c r="AF3" s="32">
        <f t="shared" ref="AF3:AF12" si="10">AE3/AM3</f>
        <v>0.21428571428571427</v>
      </c>
      <c r="AG3" s="39">
        <f>AD3+AF3</f>
        <v>0.25</v>
      </c>
      <c r="AH3" s="30">
        <v>7</v>
      </c>
      <c r="AI3" s="32">
        <f t="shared" ref="AI3:AI12" si="11">AH3/AM3</f>
        <v>0.25</v>
      </c>
      <c r="AJ3" s="30">
        <v>12</v>
      </c>
      <c r="AK3" s="32">
        <f t="shared" ref="AK3:AK12" si="12">AJ3/AM3</f>
        <v>0.42857142857142855</v>
      </c>
      <c r="AL3" s="39">
        <f>AI3+AK3</f>
        <v>0.6785714285714286</v>
      </c>
      <c r="AM3" s="30">
        <f t="shared" ref="AM3:AM12" si="13">X3+Z3+AC3+AE3+AH3+AJ3</f>
        <v>28</v>
      </c>
      <c r="AN3" s="5">
        <v>2</v>
      </c>
    </row>
    <row r="4" spans="1:40" ht="16.5" thickTop="1" thickBot="1">
      <c r="A4" s="2" t="s">
        <v>37</v>
      </c>
      <c r="B4" s="4">
        <v>42535</v>
      </c>
      <c r="C4" s="2">
        <v>1</v>
      </c>
      <c r="D4" s="6">
        <f t="shared" si="0"/>
        <v>3.4482758620689655E-2</v>
      </c>
      <c r="E4" s="2">
        <v>0</v>
      </c>
      <c r="F4" s="6">
        <f t="shared" si="1"/>
        <v>0</v>
      </c>
      <c r="G4" s="39">
        <f t="shared" ref="G4:G12" si="14">D4+F4</f>
        <v>3.4482758620689655E-2</v>
      </c>
      <c r="H4" s="2">
        <v>5</v>
      </c>
      <c r="I4" s="6">
        <f t="shared" si="2"/>
        <v>0.17241379310344829</v>
      </c>
      <c r="J4" s="2">
        <v>6</v>
      </c>
      <c r="K4" s="6">
        <f t="shared" si="3"/>
        <v>0.20689655172413793</v>
      </c>
      <c r="L4" s="39">
        <f t="shared" ref="L4:L12" si="15">I4+K4</f>
        <v>0.37931034482758619</v>
      </c>
      <c r="M4" s="2">
        <v>15</v>
      </c>
      <c r="N4" s="6">
        <f t="shared" si="4"/>
        <v>0.51724137931034486</v>
      </c>
      <c r="O4" s="2">
        <v>2</v>
      </c>
      <c r="P4" s="6">
        <f t="shared" si="5"/>
        <v>6.8965517241379309E-2</v>
      </c>
      <c r="Q4" s="39">
        <f t="shared" ref="Q4:Q12" si="16">N4+P4</f>
        <v>0.5862068965517242</v>
      </c>
      <c r="R4" s="2">
        <f t="shared" si="6"/>
        <v>29</v>
      </c>
      <c r="S4" s="5">
        <v>2</v>
      </c>
      <c r="V4" s="2" t="s">
        <v>37</v>
      </c>
      <c r="W4" s="31">
        <v>42535</v>
      </c>
      <c r="X4" s="30">
        <v>1</v>
      </c>
      <c r="Y4" s="32">
        <f t="shared" si="7"/>
        <v>5.8823529411764705E-2</v>
      </c>
      <c r="Z4" s="30">
        <v>1</v>
      </c>
      <c r="AA4" s="32">
        <f t="shared" si="8"/>
        <v>5.8823529411764705E-2</v>
      </c>
      <c r="AB4" s="39">
        <f t="shared" ref="AB4:AB12" si="17">Y4+AA4</f>
        <v>0.11764705882352941</v>
      </c>
      <c r="AC4" s="30">
        <v>1</v>
      </c>
      <c r="AD4" s="32">
        <f t="shared" si="9"/>
        <v>5.8823529411764705E-2</v>
      </c>
      <c r="AE4" s="30">
        <v>1</v>
      </c>
      <c r="AF4" s="32">
        <f t="shared" si="10"/>
        <v>5.8823529411764705E-2</v>
      </c>
      <c r="AG4" s="39">
        <f t="shared" ref="AG4:AG12" si="18">AD4+AF4</f>
        <v>0.11764705882352941</v>
      </c>
      <c r="AH4" s="30">
        <v>5</v>
      </c>
      <c r="AI4" s="32">
        <f t="shared" si="11"/>
        <v>0.29411764705882354</v>
      </c>
      <c r="AJ4" s="30">
        <v>8</v>
      </c>
      <c r="AK4" s="32">
        <f t="shared" si="12"/>
        <v>0.47058823529411764</v>
      </c>
      <c r="AL4" s="39">
        <f t="shared" ref="AL4:AL12" si="19">AI4+AK4</f>
        <v>0.76470588235294112</v>
      </c>
      <c r="AM4" s="30">
        <f t="shared" si="13"/>
        <v>17</v>
      </c>
      <c r="AN4" s="5">
        <v>1</v>
      </c>
    </row>
    <row r="5" spans="1:40" ht="16.5" thickTop="1" thickBot="1">
      <c r="A5" s="2" t="s">
        <v>37</v>
      </c>
      <c r="B5" s="4">
        <v>42536</v>
      </c>
      <c r="C5" s="2">
        <v>0</v>
      </c>
      <c r="D5" s="6">
        <f t="shared" si="0"/>
        <v>0</v>
      </c>
      <c r="E5" s="2">
        <v>0</v>
      </c>
      <c r="F5" s="6">
        <f t="shared" si="1"/>
        <v>0</v>
      </c>
      <c r="G5" s="39">
        <f t="shared" si="14"/>
        <v>0</v>
      </c>
      <c r="H5" s="2">
        <v>3</v>
      </c>
      <c r="I5" s="6">
        <f t="shared" si="2"/>
        <v>7.4999999999999997E-2</v>
      </c>
      <c r="J5" s="2">
        <v>5</v>
      </c>
      <c r="K5" s="6">
        <f t="shared" si="3"/>
        <v>0.125</v>
      </c>
      <c r="L5" s="39">
        <f t="shared" si="15"/>
        <v>0.2</v>
      </c>
      <c r="M5" s="2">
        <v>12</v>
      </c>
      <c r="N5" s="6">
        <f t="shared" si="4"/>
        <v>0.3</v>
      </c>
      <c r="O5" s="2">
        <v>20</v>
      </c>
      <c r="P5" s="6">
        <f t="shared" si="5"/>
        <v>0.5</v>
      </c>
      <c r="Q5" s="39">
        <f t="shared" si="16"/>
        <v>0.8</v>
      </c>
      <c r="R5" s="2">
        <f t="shared" si="6"/>
        <v>40</v>
      </c>
      <c r="S5" s="5">
        <v>2</v>
      </c>
      <c r="V5" s="2" t="s">
        <v>37</v>
      </c>
      <c r="W5" s="31">
        <v>42536</v>
      </c>
      <c r="X5" s="2">
        <v>1</v>
      </c>
      <c r="Y5" s="32">
        <f t="shared" si="7"/>
        <v>3.0303030303030304E-2</v>
      </c>
      <c r="Z5" s="2">
        <v>1</v>
      </c>
      <c r="AA5" s="32">
        <f t="shared" si="8"/>
        <v>3.0303030303030304E-2</v>
      </c>
      <c r="AB5" s="39">
        <f t="shared" si="17"/>
        <v>6.0606060606060608E-2</v>
      </c>
      <c r="AC5" s="2">
        <v>0</v>
      </c>
      <c r="AD5" s="32">
        <f t="shared" si="9"/>
        <v>0</v>
      </c>
      <c r="AE5" s="2">
        <v>1</v>
      </c>
      <c r="AF5" s="32">
        <f t="shared" si="10"/>
        <v>3.0303030303030304E-2</v>
      </c>
      <c r="AG5" s="39">
        <f t="shared" si="18"/>
        <v>3.0303030303030304E-2</v>
      </c>
      <c r="AH5" s="2">
        <v>10</v>
      </c>
      <c r="AI5" s="32">
        <f t="shared" si="11"/>
        <v>0.30303030303030304</v>
      </c>
      <c r="AJ5" s="2">
        <v>20</v>
      </c>
      <c r="AK5" s="32">
        <f t="shared" si="12"/>
        <v>0.60606060606060608</v>
      </c>
      <c r="AL5" s="39">
        <f t="shared" si="19"/>
        <v>0.90909090909090917</v>
      </c>
      <c r="AM5" s="30">
        <f t="shared" si="13"/>
        <v>33</v>
      </c>
      <c r="AN5" s="5">
        <v>1</v>
      </c>
    </row>
    <row r="6" spans="1:40" ht="16.5" thickTop="1" thickBot="1">
      <c r="A6" s="2" t="s">
        <v>37</v>
      </c>
      <c r="B6" s="4">
        <v>42542</v>
      </c>
      <c r="C6" s="2">
        <v>2</v>
      </c>
      <c r="D6" s="6">
        <f t="shared" si="0"/>
        <v>0.05</v>
      </c>
      <c r="E6" s="2">
        <v>2</v>
      </c>
      <c r="F6" s="6">
        <f t="shared" si="1"/>
        <v>0.05</v>
      </c>
      <c r="G6" s="39">
        <f t="shared" si="14"/>
        <v>0.1</v>
      </c>
      <c r="H6" s="2">
        <v>2</v>
      </c>
      <c r="I6" s="6">
        <f t="shared" si="2"/>
        <v>0.05</v>
      </c>
      <c r="J6" s="2">
        <v>2</v>
      </c>
      <c r="K6" s="6">
        <f t="shared" si="3"/>
        <v>0.05</v>
      </c>
      <c r="L6" s="39">
        <f t="shared" si="15"/>
        <v>0.1</v>
      </c>
      <c r="M6" s="2">
        <v>8</v>
      </c>
      <c r="N6" s="6">
        <f t="shared" si="4"/>
        <v>0.2</v>
      </c>
      <c r="O6" s="2">
        <v>24</v>
      </c>
      <c r="P6" s="6">
        <f t="shared" si="5"/>
        <v>0.6</v>
      </c>
      <c r="Q6" s="39">
        <f t="shared" si="16"/>
        <v>0.8</v>
      </c>
      <c r="R6" s="2">
        <f t="shared" si="6"/>
        <v>40</v>
      </c>
      <c r="S6" s="5">
        <v>1</v>
      </c>
      <c r="V6" s="2" t="s">
        <v>37</v>
      </c>
      <c r="W6" s="4">
        <v>42542</v>
      </c>
      <c r="X6" s="2">
        <v>1</v>
      </c>
      <c r="Y6" s="32">
        <f t="shared" si="7"/>
        <v>2.2727272727272728E-2</v>
      </c>
      <c r="Z6" s="2">
        <v>0</v>
      </c>
      <c r="AA6" s="32">
        <f t="shared" si="8"/>
        <v>0</v>
      </c>
      <c r="AB6" s="39">
        <f t="shared" si="17"/>
        <v>2.2727272727272728E-2</v>
      </c>
      <c r="AC6" s="2">
        <v>1</v>
      </c>
      <c r="AD6" s="32">
        <f t="shared" si="9"/>
        <v>2.2727272727272728E-2</v>
      </c>
      <c r="AE6" s="2">
        <v>4</v>
      </c>
      <c r="AF6" s="32">
        <f t="shared" si="10"/>
        <v>9.0909090909090912E-2</v>
      </c>
      <c r="AG6" s="39">
        <f t="shared" si="18"/>
        <v>0.11363636363636365</v>
      </c>
      <c r="AH6" s="2">
        <v>23</v>
      </c>
      <c r="AI6" s="32">
        <f t="shared" si="11"/>
        <v>0.52272727272727271</v>
      </c>
      <c r="AJ6" s="2">
        <v>15</v>
      </c>
      <c r="AK6" s="32">
        <f t="shared" si="12"/>
        <v>0.34090909090909088</v>
      </c>
      <c r="AL6" s="39">
        <f t="shared" si="19"/>
        <v>0.86363636363636354</v>
      </c>
      <c r="AM6" s="30">
        <f t="shared" si="13"/>
        <v>44</v>
      </c>
      <c r="AN6" s="5">
        <v>2</v>
      </c>
    </row>
    <row r="7" spans="1:40" ht="16.5" thickTop="1" thickBot="1">
      <c r="A7" s="2" t="s">
        <v>37</v>
      </c>
      <c r="B7" s="4">
        <v>42542</v>
      </c>
      <c r="C7" s="2">
        <v>0</v>
      </c>
      <c r="D7" s="6">
        <f t="shared" si="0"/>
        <v>0</v>
      </c>
      <c r="E7" s="2">
        <v>1</v>
      </c>
      <c r="F7" s="6">
        <f t="shared" si="1"/>
        <v>3.8461538461538464E-2</v>
      </c>
      <c r="G7" s="39">
        <f t="shared" si="14"/>
        <v>3.8461538461538464E-2</v>
      </c>
      <c r="H7" s="2">
        <v>1</v>
      </c>
      <c r="I7" s="6">
        <f t="shared" si="2"/>
        <v>3.8461538461538464E-2</v>
      </c>
      <c r="J7" s="2">
        <v>2</v>
      </c>
      <c r="K7" s="6">
        <f t="shared" si="3"/>
        <v>7.6923076923076927E-2</v>
      </c>
      <c r="L7" s="39">
        <f t="shared" si="15"/>
        <v>0.11538461538461539</v>
      </c>
      <c r="M7" s="2">
        <v>12</v>
      </c>
      <c r="N7" s="6">
        <f t="shared" si="4"/>
        <v>0.46153846153846156</v>
      </c>
      <c r="O7" s="2">
        <v>10</v>
      </c>
      <c r="P7" s="6">
        <f t="shared" si="5"/>
        <v>0.38461538461538464</v>
      </c>
      <c r="Q7" s="39">
        <f t="shared" si="16"/>
        <v>0.84615384615384626</v>
      </c>
      <c r="R7" s="2">
        <f t="shared" si="6"/>
        <v>26</v>
      </c>
      <c r="S7" s="5">
        <v>2</v>
      </c>
      <c r="V7" s="2" t="s">
        <v>37</v>
      </c>
      <c r="W7" s="4">
        <v>42542</v>
      </c>
      <c r="X7" s="2">
        <v>1</v>
      </c>
      <c r="Y7" s="32">
        <f t="shared" si="7"/>
        <v>2.7027027027027029E-2</v>
      </c>
      <c r="Z7" s="2">
        <v>1</v>
      </c>
      <c r="AA7" s="32">
        <f t="shared" si="8"/>
        <v>2.7027027027027029E-2</v>
      </c>
      <c r="AB7" s="39">
        <f t="shared" si="17"/>
        <v>5.4054054054054057E-2</v>
      </c>
      <c r="AC7" s="2">
        <v>1</v>
      </c>
      <c r="AD7" s="32">
        <f t="shared" si="9"/>
        <v>2.7027027027027029E-2</v>
      </c>
      <c r="AE7" s="2">
        <v>8</v>
      </c>
      <c r="AF7" s="32">
        <f t="shared" si="10"/>
        <v>0.21621621621621623</v>
      </c>
      <c r="AG7" s="39">
        <f t="shared" si="18"/>
        <v>0.24324324324324326</v>
      </c>
      <c r="AH7" s="2">
        <v>12</v>
      </c>
      <c r="AI7" s="32">
        <f t="shared" si="11"/>
        <v>0.32432432432432434</v>
      </c>
      <c r="AJ7" s="2">
        <v>14</v>
      </c>
      <c r="AK7" s="32">
        <f t="shared" si="12"/>
        <v>0.3783783783783784</v>
      </c>
      <c r="AL7" s="39">
        <f t="shared" si="19"/>
        <v>0.70270270270270274</v>
      </c>
      <c r="AM7" s="30">
        <f t="shared" si="13"/>
        <v>37</v>
      </c>
      <c r="AN7" s="5">
        <v>1</v>
      </c>
    </row>
    <row r="8" spans="1:40" ht="16.5" thickTop="1" thickBot="1">
      <c r="A8" s="2" t="s">
        <v>37</v>
      </c>
      <c r="B8" s="4">
        <v>42543</v>
      </c>
      <c r="C8" s="2">
        <v>0</v>
      </c>
      <c r="D8" s="6">
        <f t="shared" si="0"/>
        <v>0</v>
      </c>
      <c r="E8" s="2">
        <v>1</v>
      </c>
      <c r="F8" s="6">
        <f t="shared" si="1"/>
        <v>2.7027027027027029E-2</v>
      </c>
      <c r="G8" s="39">
        <f t="shared" si="14"/>
        <v>2.7027027027027029E-2</v>
      </c>
      <c r="H8" s="2">
        <v>1</v>
      </c>
      <c r="I8" s="6">
        <f t="shared" si="2"/>
        <v>2.7027027027027029E-2</v>
      </c>
      <c r="J8" s="2">
        <v>3</v>
      </c>
      <c r="K8" s="6">
        <f t="shared" si="3"/>
        <v>8.1081081081081086E-2</v>
      </c>
      <c r="L8" s="39">
        <f t="shared" si="15"/>
        <v>0.10810810810810811</v>
      </c>
      <c r="M8" s="2">
        <v>11</v>
      </c>
      <c r="N8" s="6">
        <f t="shared" si="4"/>
        <v>0.29729729729729731</v>
      </c>
      <c r="O8" s="2">
        <v>21</v>
      </c>
      <c r="P8" s="6">
        <f t="shared" si="5"/>
        <v>0.56756756756756754</v>
      </c>
      <c r="Q8" s="39">
        <f t="shared" si="16"/>
        <v>0.86486486486486491</v>
      </c>
      <c r="R8" s="2">
        <f t="shared" si="6"/>
        <v>37</v>
      </c>
      <c r="S8" s="5">
        <v>1</v>
      </c>
      <c r="V8" s="2" t="s">
        <v>37</v>
      </c>
      <c r="W8" s="4">
        <v>42543</v>
      </c>
      <c r="X8" s="2">
        <v>0</v>
      </c>
      <c r="Y8" s="32">
        <f t="shared" si="7"/>
        <v>0</v>
      </c>
      <c r="Z8" s="2">
        <v>0</v>
      </c>
      <c r="AA8" s="32">
        <f t="shared" si="8"/>
        <v>0</v>
      </c>
      <c r="AB8" s="39">
        <f t="shared" si="17"/>
        <v>0</v>
      </c>
      <c r="AC8" s="2">
        <v>0</v>
      </c>
      <c r="AD8" s="32">
        <f t="shared" si="9"/>
        <v>0</v>
      </c>
      <c r="AE8" s="2">
        <v>5</v>
      </c>
      <c r="AF8" s="32">
        <f t="shared" si="10"/>
        <v>0.13157894736842105</v>
      </c>
      <c r="AG8" s="39">
        <f t="shared" si="18"/>
        <v>0.13157894736842105</v>
      </c>
      <c r="AH8" s="2">
        <v>17</v>
      </c>
      <c r="AI8" s="32">
        <f t="shared" si="11"/>
        <v>0.44736842105263158</v>
      </c>
      <c r="AJ8" s="2">
        <v>16</v>
      </c>
      <c r="AK8" s="32">
        <f t="shared" si="12"/>
        <v>0.42105263157894735</v>
      </c>
      <c r="AL8" s="39">
        <f t="shared" si="19"/>
        <v>0.86842105263157898</v>
      </c>
      <c r="AM8" s="30">
        <f t="shared" si="13"/>
        <v>38</v>
      </c>
      <c r="AN8" s="5">
        <v>2</v>
      </c>
    </row>
    <row r="9" spans="1:40" ht="16.5" thickTop="1" thickBot="1">
      <c r="A9" s="2" t="s">
        <v>37</v>
      </c>
      <c r="B9" s="4">
        <v>42544</v>
      </c>
      <c r="C9" s="2">
        <v>1</v>
      </c>
      <c r="D9" s="2">
        <f t="shared" si="0"/>
        <v>2.7777777777777776E-2</v>
      </c>
      <c r="E9" s="2">
        <v>1</v>
      </c>
      <c r="F9" s="2">
        <f t="shared" si="1"/>
        <v>2.7777777777777776E-2</v>
      </c>
      <c r="G9" s="39">
        <f t="shared" si="14"/>
        <v>5.5555555555555552E-2</v>
      </c>
      <c r="H9" s="2">
        <v>3</v>
      </c>
      <c r="I9" s="2">
        <f t="shared" si="2"/>
        <v>8.3333333333333329E-2</v>
      </c>
      <c r="J9" s="2">
        <v>2</v>
      </c>
      <c r="K9" s="2">
        <f t="shared" si="3"/>
        <v>5.5555555555555552E-2</v>
      </c>
      <c r="L9" s="39">
        <f t="shared" si="15"/>
        <v>0.1388888888888889</v>
      </c>
      <c r="M9" s="2">
        <v>6</v>
      </c>
      <c r="N9" s="2">
        <f t="shared" si="4"/>
        <v>0.16666666666666666</v>
      </c>
      <c r="O9" s="2">
        <v>23</v>
      </c>
      <c r="P9" s="2">
        <f t="shared" si="5"/>
        <v>0.63888888888888884</v>
      </c>
      <c r="Q9" s="39">
        <f t="shared" si="16"/>
        <v>0.80555555555555547</v>
      </c>
      <c r="R9" s="2">
        <f t="shared" si="6"/>
        <v>36</v>
      </c>
      <c r="S9" s="5">
        <v>2</v>
      </c>
      <c r="V9" s="2" t="s">
        <v>37</v>
      </c>
      <c r="W9" s="4">
        <v>42544</v>
      </c>
      <c r="X9" s="2">
        <v>0</v>
      </c>
      <c r="Y9" s="2">
        <f t="shared" si="7"/>
        <v>0</v>
      </c>
      <c r="Z9" s="2">
        <v>0</v>
      </c>
      <c r="AA9" s="2">
        <f t="shared" si="8"/>
        <v>0</v>
      </c>
      <c r="AB9" s="39">
        <f t="shared" si="17"/>
        <v>0</v>
      </c>
      <c r="AC9" s="2">
        <v>0</v>
      </c>
      <c r="AD9" s="2">
        <f t="shared" si="9"/>
        <v>0</v>
      </c>
      <c r="AE9" s="2">
        <v>2</v>
      </c>
      <c r="AF9" s="2">
        <f t="shared" si="10"/>
        <v>6.6666666666666666E-2</v>
      </c>
      <c r="AG9" s="39">
        <f t="shared" si="18"/>
        <v>6.6666666666666666E-2</v>
      </c>
      <c r="AH9" s="2">
        <v>12</v>
      </c>
      <c r="AI9" s="2">
        <f t="shared" si="11"/>
        <v>0.4</v>
      </c>
      <c r="AJ9" s="2">
        <v>16</v>
      </c>
      <c r="AK9" s="2">
        <f t="shared" si="12"/>
        <v>0.53333333333333333</v>
      </c>
      <c r="AL9" s="39">
        <f t="shared" si="19"/>
        <v>0.93333333333333335</v>
      </c>
      <c r="AM9" s="2">
        <f t="shared" si="13"/>
        <v>30</v>
      </c>
      <c r="AN9" s="5">
        <v>1</v>
      </c>
    </row>
    <row r="10" spans="1:40" ht="16.5" thickTop="1" thickBot="1">
      <c r="A10" s="2" t="s">
        <v>37</v>
      </c>
      <c r="B10" s="4">
        <v>42544</v>
      </c>
      <c r="C10" s="2">
        <v>1</v>
      </c>
      <c r="D10" s="2">
        <f t="shared" si="0"/>
        <v>2.9411764705882353E-2</v>
      </c>
      <c r="E10" s="2">
        <v>0</v>
      </c>
      <c r="F10" s="2">
        <f t="shared" si="1"/>
        <v>0</v>
      </c>
      <c r="G10" s="39">
        <f t="shared" si="14"/>
        <v>2.9411764705882353E-2</v>
      </c>
      <c r="H10" s="2">
        <v>4</v>
      </c>
      <c r="I10" s="2">
        <f t="shared" si="2"/>
        <v>0.11764705882352941</v>
      </c>
      <c r="J10" s="2">
        <v>1</v>
      </c>
      <c r="K10" s="2">
        <f t="shared" si="3"/>
        <v>2.9411764705882353E-2</v>
      </c>
      <c r="L10" s="39">
        <f t="shared" si="15"/>
        <v>0.14705882352941177</v>
      </c>
      <c r="M10" s="2">
        <v>13</v>
      </c>
      <c r="N10" s="2">
        <f t="shared" si="4"/>
        <v>0.38235294117647056</v>
      </c>
      <c r="O10" s="2">
        <v>15</v>
      </c>
      <c r="P10" s="2">
        <f t="shared" si="5"/>
        <v>0.44117647058823528</v>
      </c>
      <c r="Q10" s="39">
        <f t="shared" si="16"/>
        <v>0.82352941176470584</v>
      </c>
      <c r="R10" s="2">
        <f t="shared" si="6"/>
        <v>34</v>
      </c>
      <c r="S10" s="5">
        <v>2</v>
      </c>
      <c r="V10" s="2" t="s">
        <v>37</v>
      </c>
      <c r="W10" s="4">
        <v>42544</v>
      </c>
      <c r="X10" s="2">
        <v>1</v>
      </c>
      <c r="Y10" s="2">
        <f t="shared" si="7"/>
        <v>2.5000000000000001E-2</v>
      </c>
      <c r="Z10" s="2">
        <v>1</v>
      </c>
      <c r="AA10" s="2">
        <f t="shared" si="8"/>
        <v>2.5000000000000001E-2</v>
      </c>
      <c r="AB10" s="39">
        <f t="shared" si="17"/>
        <v>0.05</v>
      </c>
      <c r="AC10" s="2">
        <v>3</v>
      </c>
      <c r="AD10" s="2">
        <f t="shared" si="9"/>
        <v>7.4999999999999997E-2</v>
      </c>
      <c r="AE10" s="2">
        <v>8</v>
      </c>
      <c r="AF10" s="2">
        <f t="shared" si="10"/>
        <v>0.2</v>
      </c>
      <c r="AG10" s="39">
        <f t="shared" si="18"/>
        <v>0.27500000000000002</v>
      </c>
      <c r="AH10" s="2">
        <v>12</v>
      </c>
      <c r="AI10" s="2">
        <f t="shared" si="11"/>
        <v>0.3</v>
      </c>
      <c r="AJ10" s="2">
        <v>15</v>
      </c>
      <c r="AK10" s="2">
        <f t="shared" si="12"/>
        <v>0.375</v>
      </c>
      <c r="AL10" s="39">
        <f t="shared" si="19"/>
        <v>0.67500000000000004</v>
      </c>
      <c r="AM10" s="2">
        <f t="shared" si="13"/>
        <v>40</v>
      </c>
      <c r="AN10" s="5">
        <v>1</v>
      </c>
    </row>
    <row r="11" spans="1:40" ht="16.5" thickTop="1" thickBot="1">
      <c r="A11" s="2" t="s">
        <v>37</v>
      </c>
      <c r="B11" s="4">
        <v>42551</v>
      </c>
      <c r="C11" s="2">
        <v>0</v>
      </c>
      <c r="D11" s="2">
        <f t="shared" si="0"/>
        <v>0</v>
      </c>
      <c r="E11" s="2">
        <v>2</v>
      </c>
      <c r="F11" s="2">
        <f t="shared" si="1"/>
        <v>6.6666666666666666E-2</v>
      </c>
      <c r="G11" s="39">
        <f t="shared" si="14"/>
        <v>6.6666666666666666E-2</v>
      </c>
      <c r="H11" s="2">
        <v>0</v>
      </c>
      <c r="I11" s="2">
        <f t="shared" si="2"/>
        <v>0</v>
      </c>
      <c r="J11" s="2">
        <v>0</v>
      </c>
      <c r="K11" s="2">
        <f t="shared" si="3"/>
        <v>0</v>
      </c>
      <c r="L11" s="39">
        <f t="shared" si="15"/>
        <v>0</v>
      </c>
      <c r="M11" s="2">
        <v>12</v>
      </c>
      <c r="N11" s="2">
        <f t="shared" si="4"/>
        <v>0.4</v>
      </c>
      <c r="O11" s="2">
        <v>16</v>
      </c>
      <c r="P11" s="2">
        <f t="shared" si="5"/>
        <v>0.53333333333333333</v>
      </c>
      <c r="Q11" s="39">
        <f t="shared" si="16"/>
        <v>0.93333333333333335</v>
      </c>
      <c r="R11" s="2">
        <f t="shared" si="6"/>
        <v>30</v>
      </c>
      <c r="S11" s="5">
        <v>1</v>
      </c>
      <c r="V11" s="2" t="s">
        <v>37</v>
      </c>
      <c r="W11" s="4">
        <v>42551</v>
      </c>
      <c r="X11" s="2">
        <v>0</v>
      </c>
      <c r="Y11" s="2">
        <f t="shared" si="7"/>
        <v>0</v>
      </c>
      <c r="Z11" s="2">
        <v>0</v>
      </c>
      <c r="AA11" s="2">
        <f t="shared" si="8"/>
        <v>0</v>
      </c>
      <c r="AB11" s="39">
        <f t="shared" si="17"/>
        <v>0</v>
      </c>
      <c r="AC11" s="2">
        <v>0</v>
      </c>
      <c r="AD11" s="2">
        <f t="shared" si="9"/>
        <v>0</v>
      </c>
      <c r="AE11" s="2">
        <v>9</v>
      </c>
      <c r="AF11" s="2">
        <f t="shared" si="10"/>
        <v>0.24324324324324326</v>
      </c>
      <c r="AG11" s="39">
        <f t="shared" si="18"/>
        <v>0.24324324324324326</v>
      </c>
      <c r="AH11" s="2">
        <v>12</v>
      </c>
      <c r="AI11" s="2">
        <f t="shared" si="11"/>
        <v>0.32432432432432434</v>
      </c>
      <c r="AJ11" s="2">
        <v>16</v>
      </c>
      <c r="AK11" s="2">
        <f t="shared" si="12"/>
        <v>0.43243243243243246</v>
      </c>
      <c r="AL11" s="39">
        <f t="shared" si="19"/>
        <v>0.7567567567567568</v>
      </c>
      <c r="AM11" s="2">
        <f t="shared" si="13"/>
        <v>37</v>
      </c>
      <c r="AN11" s="5">
        <v>2</v>
      </c>
    </row>
    <row r="12" spans="1:40" ht="16.5" thickTop="1" thickBot="1">
      <c r="A12" s="2" t="s">
        <v>37</v>
      </c>
      <c r="B12" s="4">
        <v>42551</v>
      </c>
      <c r="C12" s="2">
        <v>1</v>
      </c>
      <c r="D12" s="2">
        <f t="shared" si="0"/>
        <v>2.0833333333333332E-2</v>
      </c>
      <c r="E12" s="2">
        <v>0</v>
      </c>
      <c r="F12" s="2">
        <f t="shared" si="1"/>
        <v>0</v>
      </c>
      <c r="G12" s="39">
        <f t="shared" si="14"/>
        <v>2.0833333333333332E-2</v>
      </c>
      <c r="H12" s="2">
        <v>1</v>
      </c>
      <c r="I12" s="2">
        <f t="shared" si="2"/>
        <v>2.0833333333333332E-2</v>
      </c>
      <c r="J12" s="2">
        <v>7</v>
      </c>
      <c r="K12" s="2">
        <f t="shared" si="3"/>
        <v>0.14583333333333334</v>
      </c>
      <c r="L12" s="39">
        <f t="shared" si="15"/>
        <v>0.16666666666666669</v>
      </c>
      <c r="M12" s="2">
        <v>20</v>
      </c>
      <c r="N12" s="2">
        <f t="shared" si="4"/>
        <v>0.41666666666666669</v>
      </c>
      <c r="O12" s="2">
        <v>19</v>
      </c>
      <c r="P12" s="2">
        <f t="shared" si="5"/>
        <v>0.39583333333333331</v>
      </c>
      <c r="Q12" s="39">
        <f t="shared" si="16"/>
        <v>0.8125</v>
      </c>
      <c r="R12" s="2">
        <f t="shared" si="6"/>
        <v>48</v>
      </c>
      <c r="S12" s="5">
        <v>2</v>
      </c>
      <c r="V12" s="2" t="s">
        <v>37</v>
      </c>
      <c r="W12" s="4">
        <v>42551</v>
      </c>
      <c r="X12" s="2">
        <v>1</v>
      </c>
      <c r="Y12" s="2">
        <f t="shared" si="7"/>
        <v>2.8571428571428571E-2</v>
      </c>
      <c r="Z12" s="2">
        <v>0</v>
      </c>
      <c r="AA12" s="2">
        <f t="shared" si="8"/>
        <v>0</v>
      </c>
      <c r="AB12" s="39">
        <f t="shared" si="17"/>
        <v>2.8571428571428571E-2</v>
      </c>
      <c r="AC12" s="2">
        <v>1</v>
      </c>
      <c r="AD12" s="2">
        <f t="shared" si="9"/>
        <v>2.8571428571428571E-2</v>
      </c>
      <c r="AE12" s="2">
        <v>5</v>
      </c>
      <c r="AF12" s="2">
        <f t="shared" si="10"/>
        <v>0.14285714285714285</v>
      </c>
      <c r="AG12" s="39">
        <f t="shared" si="18"/>
        <v>0.17142857142857143</v>
      </c>
      <c r="AH12" s="2">
        <v>14</v>
      </c>
      <c r="AI12" s="2">
        <f t="shared" si="11"/>
        <v>0.4</v>
      </c>
      <c r="AJ12" s="2">
        <v>14</v>
      </c>
      <c r="AK12" s="2">
        <f t="shared" si="12"/>
        <v>0.4</v>
      </c>
      <c r="AL12" s="39">
        <f t="shared" si="19"/>
        <v>0.8</v>
      </c>
      <c r="AM12" s="2">
        <f t="shared" si="13"/>
        <v>35</v>
      </c>
      <c r="AN12" s="5">
        <v>1</v>
      </c>
    </row>
    <row r="13" spans="1:40" ht="16.5" thickTop="1" thickBot="1">
      <c r="A13" s="2" t="s">
        <v>37</v>
      </c>
      <c r="B13" s="4"/>
      <c r="C13" s="2"/>
      <c r="D13" s="2"/>
      <c r="E13" s="2"/>
      <c r="F13" s="2"/>
      <c r="G13" s="40"/>
      <c r="H13" s="2"/>
      <c r="I13" s="2"/>
      <c r="J13" s="2"/>
      <c r="K13" s="2"/>
      <c r="L13" s="40"/>
      <c r="M13" s="2"/>
      <c r="N13" s="2"/>
      <c r="O13" s="2"/>
      <c r="P13" s="2"/>
      <c r="Q13" s="40"/>
      <c r="R13" s="2"/>
      <c r="S13" s="5"/>
      <c r="V13" s="2" t="s">
        <v>37</v>
      </c>
      <c r="W13" s="4"/>
      <c r="X13" s="2"/>
      <c r="Y13" s="2"/>
      <c r="Z13" s="2"/>
      <c r="AA13" s="2"/>
      <c r="AB13" s="40"/>
      <c r="AC13" s="2"/>
      <c r="AD13" s="2"/>
      <c r="AE13" s="2"/>
      <c r="AF13" s="2"/>
      <c r="AG13" s="40"/>
      <c r="AH13" s="2"/>
      <c r="AI13" s="2"/>
      <c r="AJ13" s="2"/>
      <c r="AK13" s="2"/>
      <c r="AL13" s="40"/>
      <c r="AM13" s="2"/>
      <c r="AN13" s="5"/>
    </row>
    <row r="14" spans="1:40" ht="16.5" thickTop="1" thickBot="1">
      <c r="A14" s="2" t="s">
        <v>37</v>
      </c>
      <c r="B14" s="4"/>
      <c r="C14" s="2"/>
      <c r="D14" s="2"/>
      <c r="E14" s="2"/>
      <c r="F14" s="2"/>
      <c r="G14" s="40"/>
      <c r="H14" s="2"/>
      <c r="I14" s="2"/>
      <c r="J14" s="2"/>
      <c r="K14" s="2"/>
      <c r="L14" s="40"/>
      <c r="M14" s="2"/>
      <c r="N14" s="2"/>
      <c r="O14" s="2"/>
      <c r="P14" s="2"/>
      <c r="Q14" s="40"/>
      <c r="R14" s="2"/>
      <c r="S14" s="5"/>
      <c r="V14" s="2" t="s">
        <v>37</v>
      </c>
      <c r="W14" s="4"/>
      <c r="X14" s="2"/>
      <c r="Y14" s="2"/>
      <c r="Z14" s="2"/>
      <c r="AA14" s="2"/>
      <c r="AB14" s="40"/>
      <c r="AC14" s="2"/>
      <c r="AD14" s="2"/>
      <c r="AE14" s="2"/>
      <c r="AF14" s="2"/>
      <c r="AG14" s="40"/>
      <c r="AH14" s="2"/>
      <c r="AI14" s="2"/>
      <c r="AJ14" s="2"/>
      <c r="AK14" s="2"/>
      <c r="AL14" s="40"/>
      <c r="AM14" s="2"/>
      <c r="AN14" s="5"/>
    </row>
    <row r="15" spans="1:40" ht="16.5" thickTop="1" thickBot="1">
      <c r="A15" s="2" t="s">
        <v>37</v>
      </c>
      <c r="B15" s="4"/>
      <c r="C15" s="2"/>
      <c r="D15" s="2"/>
      <c r="E15" s="2"/>
      <c r="F15" s="2"/>
      <c r="G15" s="40"/>
      <c r="H15" s="2"/>
      <c r="I15" s="2"/>
      <c r="J15" s="2"/>
      <c r="K15" s="2"/>
      <c r="L15" s="40"/>
      <c r="M15" s="2"/>
      <c r="N15" s="2"/>
      <c r="O15" s="2"/>
      <c r="P15" s="2"/>
      <c r="Q15" s="40"/>
      <c r="R15" s="2"/>
      <c r="S15" s="5"/>
      <c r="V15" s="2" t="s">
        <v>37</v>
      </c>
      <c r="W15" s="4"/>
      <c r="X15" s="2"/>
      <c r="Y15" s="2"/>
      <c r="Z15" s="2"/>
      <c r="AA15" s="2"/>
      <c r="AB15" s="40"/>
      <c r="AC15" s="2"/>
      <c r="AD15" s="2"/>
      <c r="AE15" s="2"/>
      <c r="AF15" s="2"/>
      <c r="AG15" s="40"/>
      <c r="AH15" s="2"/>
      <c r="AI15" s="2"/>
      <c r="AJ15" s="2"/>
      <c r="AK15" s="2"/>
      <c r="AL15" s="40"/>
      <c r="AM15" s="2"/>
      <c r="AN15" s="5"/>
    </row>
    <row r="16" spans="1:40" ht="16.5" thickTop="1" thickBot="1">
      <c r="A16" s="2" t="s">
        <v>37</v>
      </c>
      <c r="B16" s="4"/>
      <c r="C16" s="2"/>
      <c r="D16" s="2"/>
      <c r="E16" s="2"/>
      <c r="F16" s="2"/>
      <c r="G16" s="40"/>
      <c r="H16" s="2"/>
      <c r="I16" s="2"/>
      <c r="J16" s="2"/>
      <c r="K16" s="2"/>
      <c r="L16" s="40"/>
      <c r="M16" s="2"/>
      <c r="N16" s="2"/>
      <c r="O16" s="2"/>
      <c r="P16" s="2"/>
      <c r="Q16" s="40"/>
      <c r="R16" s="2"/>
      <c r="S16" s="5"/>
      <c r="V16" s="2" t="s">
        <v>37</v>
      </c>
      <c r="W16" s="4"/>
      <c r="X16" s="2"/>
      <c r="Y16" s="2"/>
      <c r="Z16" s="2"/>
      <c r="AA16" s="2"/>
      <c r="AB16" s="40"/>
      <c r="AC16" s="2"/>
      <c r="AD16" s="2"/>
      <c r="AE16" s="2"/>
      <c r="AF16" s="2"/>
      <c r="AG16" s="40"/>
      <c r="AH16" s="2"/>
      <c r="AI16" s="2"/>
      <c r="AJ16" s="2"/>
      <c r="AK16" s="2"/>
      <c r="AL16" s="40"/>
      <c r="AM16" s="2"/>
      <c r="AN16" s="5"/>
    </row>
    <row r="17" spans="1:40" ht="16.5" thickTop="1" thickBot="1">
      <c r="A17" s="2" t="s">
        <v>37</v>
      </c>
      <c r="B17" s="4"/>
      <c r="C17" s="2"/>
      <c r="D17" s="2"/>
      <c r="E17" s="2"/>
      <c r="F17" s="2"/>
      <c r="G17" s="40"/>
      <c r="H17" s="2"/>
      <c r="I17" s="2"/>
      <c r="J17" s="2"/>
      <c r="K17" s="2"/>
      <c r="L17" s="40"/>
      <c r="M17" s="2"/>
      <c r="N17" s="2"/>
      <c r="O17" s="2"/>
      <c r="P17" s="2"/>
      <c r="Q17" s="40"/>
      <c r="R17" s="2"/>
      <c r="S17" s="5"/>
      <c r="V17" s="2" t="s">
        <v>37</v>
      </c>
      <c r="W17" s="4"/>
      <c r="X17" s="2"/>
      <c r="Y17" s="2"/>
      <c r="Z17" s="2"/>
      <c r="AA17" s="2"/>
      <c r="AB17" s="40"/>
      <c r="AC17" s="2"/>
      <c r="AD17" s="2"/>
      <c r="AE17" s="2"/>
      <c r="AF17" s="2"/>
      <c r="AG17" s="40"/>
      <c r="AH17" s="2"/>
      <c r="AI17" s="2"/>
      <c r="AJ17" s="2"/>
      <c r="AK17" s="2"/>
      <c r="AL17" s="40"/>
      <c r="AM17" s="2"/>
      <c r="AN17" s="5"/>
    </row>
    <row r="18" spans="1:40" ht="16.5" thickTop="1" thickBot="1">
      <c r="A18" s="2" t="s">
        <v>37</v>
      </c>
      <c r="B18" s="4"/>
      <c r="C18" s="2"/>
      <c r="D18" s="2"/>
      <c r="E18" s="2"/>
      <c r="F18" s="2"/>
      <c r="G18" s="40"/>
      <c r="H18" s="2"/>
      <c r="I18" s="2"/>
      <c r="J18" s="2"/>
      <c r="K18" s="2"/>
      <c r="L18" s="40"/>
      <c r="M18" s="2"/>
      <c r="N18" s="2"/>
      <c r="O18" s="2"/>
      <c r="P18" s="2"/>
      <c r="Q18" s="40"/>
      <c r="R18" s="2"/>
      <c r="S18" s="5"/>
      <c r="V18" s="2" t="s">
        <v>37</v>
      </c>
      <c r="W18" s="4"/>
      <c r="X18" s="2"/>
      <c r="Y18" s="2"/>
      <c r="Z18" s="2"/>
      <c r="AA18" s="2"/>
      <c r="AB18" s="40"/>
      <c r="AC18" s="2"/>
      <c r="AD18" s="2"/>
      <c r="AE18" s="2"/>
      <c r="AF18" s="2"/>
      <c r="AG18" s="40"/>
      <c r="AH18" s="2"/>
      <c r="AI18" s="2"/>
      <c r="AJ18" s="2"/>
      <c r="AK18" s="2"/>
      <c r="AL18" s="40"/>
      <c r="AM18" s="2"/>
      <c r="AN18" s="5"/>
    </row>
    <row r="19" spans="1:40" ht="16.5" thickTop="1" thickBot="1">
      <c r="A19" s="2" t="s">
        <v>37</v>
      </c>
      <c r="B19" s="4"/>
      <c r="C19" s="2"/>
      <c r="D19" s="2"/>
      <c r="E19" s="2"/>
      <c r="F19" s="2"/>
      <c r="G19" s="40"/>
      <c r="H19" s="2"/>
      <c r="I19" s="2"/>
      <c r="J19" s="2"/>
      <c r="K19" s="2"/>
      <c r="L19" s="40"/>
      <c r="M19" s="2"/>
      <c r="N19" s="2"/>
      <c r="O19" s="2"/>
      <c r="P19" s="2"/>
      <c r="Q19" s="40"/>
      <c r="R19" s="2"/>
      <c r="S19" s="5"/>
      <c r="V19" s="2" t="s">
        <v>37</v>
      </c>
      <c r="W19" s="4"/>
      <c r="X19" s="2"/>
      <c r="Y19" s="2"/>
      <c r="Z19" s="2"/>
      <c r="AA19" s="2"/>
      <c r="AB19" s="40"/>
      <c r="AC19" s="2"/>
      <c r="AD19" s="2"/>
      <c r="AE19" s="2"/>
      <c r="AF19" s="2"/>
      <c r="AG19" s="40"/>
      <c r="AH19" s="2"/>
      <c r="AI19" s="2"/>
      <c r="AJ19" s="2"/>
      <c r="AK19" s="2"/>
      <c r="AL19" s="40"/>
      <c r="AM19" s="2"/>
      <c r="AN19" s="5"/>
    </row>
    <row r="20" spans="1:40" ht="16.5" thickTop="1" thickBot="1">
      <c r="A20" s="2" t="s">
        <v>37</v>
      </c>
      <c r="B20" s="4"/>
      <c r="C20" s="2"/>
      <c r="D20" s="2"/>
      <c r="E20" s="2"/>
      <c r="F20" s="2"/>
      <c r="G20" s="40"/>
      <c r="H20" s="2"/>
      <c r="I20" s="2"/>
      <c r="J20" s="2"/>
      <c r="K20" s="2"/>
      <c r="L20" s="40"/>
      <c r="M20" s="2"/>
      <c r="N20" s="2"/>
      <c r="O20" s="2"/>
      <c r="P20" s="2"/>
      <c r="Q20" s="40"/>
      <c r="R20" s="2"/>
      <c r="S20" s="5"/>
      <c r="V20" s="2" t="s">
        <v>37</v>
      </c>
      <c r="W20" s="4"/>
      <c r="X20" s="2"/>
      <c r="Y20" s="2"/>
      <c r="Z20" s="2"/>
      <c r="AA20" s="2"/>
      <c r="AB20" s="40"/>
      <c r="AC20" s="2"/>
      <c r="AD20" s="2"/>
      <c r="AE20" s="2"/>
      <c r="AF20" s="2"/>
      <c r="AG20" s="40"/>
      <c r="AH20" s="2"/>
      <c r="AI20" s="2"/>
      <c r="AJ20" s="2"/>
      <c r="AK20" s="2"/>
      <c r="AL20" s="40"/>
      <c r="AM20" s="2"/>
      <c r="AN20" s="5"/>
    </row>
    <row r="21" spans="1:40" ht="16.5" thickTop="1" thickBot="1">
      <c r="A21" s="7" t="s">
        <v>38</v>
      </c>
      <c r="B21" s="33">
        <v>42535</v>
      </c>
      <c r="C21" s="21">
        <v>1</v>
      </c>
      <c r="D21" s="22">
        <f t="shared" ref="D21:D29" si="20">C21/R21</f>
        <v>3.4482758620689655E-2</v>
      </c>
      <c r="E21" s="21">
        <v>1</v>
      </c>
      <c r="F21" s="22">
        <f t="shared" ref="F21:F29" si="21">E21/R21</f>
        <v>3.4482758620689655E-2</v>
      </c>
      <c r="G21" s="39">
        <f>D21+F21</f>
        <v>6.8965517241379309E-2</v>
      </c>
      <c r="H21" s="21">
        <v>1</v>
      </c>
      <c r="I21" s="22">
        <f t="shared" ref="I21:I29" si="22">H21/R21</f>
        <v>3.4482758620689655E-2</v>
      </c>
      <c r="J21" s="21">
        <v>4</v>
      </c>
      <c r="K21" s="22">
        <f t="shared" ref="K21:K29" si="23">J21/R21</f>
        <v>0.13793103448275862</v>
      </c>
      <c r="L21" s="39">
        <f>I21+K21</f>
        <v>0.17241379310344829</v>
      </c>
      <c r="M21" s="21">
        <v>6</v>
      </c>
      <c r="N21" s="22">
        <f t="shared" ref="N21:N29" si="24">M21/R21</f>
        <v>0.20689655172413793</v>
      </c>
      <c r="O21" s="21">
        <v>16</v>
      </c>
      <c r="P21" s="22">
        <f t="shared" ref="P21:P29" si="25">O21/R21</f>
        <v>0.55172413793103448</v>
      </c>
      <c r="Q21" s="39">
        <f>N21+P21</f>
        <v>0.75862068965517238</v>
      </c>
      <c r="R21" s="21">
        <f t="shared" ref="R21:R29" si="26">C21+E21+H21+J21+M21+O21</f>
        <v>29</v>
      </c>
      <c r="S21" s="21">
        <v>1</v>
      </c>
      <c r="V21" s="7" t="s">
        <v>38</v>
      </c>
      <c r="W21" s="33">
        <v>42535</v>
      </c>
      <c r="X21" s="21">
        <v>0</v>
      </c>
      <c r="Y21" s="22">
        <f t="shared" ref="Y21:Y29" si="27">X21/AM21</f>
        <v>0</v>
      </c>
      <c r="Z21" s="21">
        <v>1</v>
      </c>
      <c r="AA21" s="22">
        <f t="shared" ref="AA21:AA29" si="28">Z21/AM21</f>
        <v>3.7037037037037035E-2</v>
      </c>
      <c r="AB21" s="39">
        <f>Y21+AA21</f>
        <v>3.7037037037037035E-2</v>
      </c>
      <c r="AC21" s="21">
        <v>0</v>
      </c>
      <c r="AD21" s="22">
        <f t="shared" ref="AD21:AD29" si="29">AC21/AM21</f>
        <v>0</v>
      </c>
      <c r="AE21" s="21">
        <v>4</v>
      </c>
      <c r="AF21" s="22">
        <f t="shared" ref="AF21" si="30">AE21/AM21</f>
        <v>0.14814814814814814</v>
      </c>
      <c r="AG21" s="39">
        <f>AD21+AF21</f>
        <v>0.14814814814814814</v>
      </c>
      <c r="AH21" s="21">
        <v>7</v>
      </c>
      <c r="AI21" s="22">
        <f t="shared" ref="AI21:AI29" si="31">AH21/AM21</f>
        <v>0.25925925925925924</v>
      </c>
      <c r="AJ21" s="21">
        <v>15</v>
      </c>
      <c r="AK21" s="22">
        <f t="shared" ref="AK21:AK29" si="32">AJ21/AM21</f>
        <v>0.55555555555555558</v>
      </c>
      <c r="AL21" s="39">
        <f>AI21+AK21</f>
        <v>0.81481481481481488</v>
      </c>
      <c r="AM21" s="21">
        <f t="shared" ref="AM21:AM29" si="33">X21+Z21+AC21+AE21+AH21+AJ21</f>
        <v>27</v>
      </c>
      <c r="AN21" s="21">
        <v>2</v>
      </c>
    </row>
    <row r="22" spans="1:40" ht="16.5" thickTop="1" thickBot="1">
      <c r="A22" s="7" t="s">
        <v>38</v>
      </c>
      <c r="B22" s="33">
        <v>42535</v>
      </c>
      <c r="C22" s="21">
        <v>0</v>
      </c>
      <c r="D22" s="22">
        <f t="shared" si="20"/>
        <v>0</v>
      </c>
      <c r="E22" s="21">
        <v>0</v>
      </c>
      <c r="F22" s="22">
        <f t="shared" si="21"/>
        <v>0</v>
      </c>
      <c r="G22" s="39">
        <f t="shared" ref="G22:G29" si="34">D22+F22</f>
        <v>0</v>
      </c>
      <c r="H22" s="21">
        <v>3</v>
      </c>
      <c r="I22" s="22">
        <f t="shared" si="22"/>
        <v>0.10714285714285714</v>
      </c>
      <c r="J22" s="21">
        <v>2</v>
      </c>
      <c r="K22" s="22">
        <f t="shared" si="23"/>
        <v>7.1428571428571425E-2</v>
      </c>
      <c r="L22" s="39">
        <f t="shared" ref="L22:L29" si="35">I22+K22</f>
        <v>0.17857142857142855</v>
      </c>
      <c r="M22" s="21">
        <v>8</v>
      </c>
      <c r="N22" s="22">
        <f t="shared" si="24"/>
        <v>0.2857142857142857</v>
      </c>
      <c r="O22" s="21">
        <v>15</v>
      </c>
      <c r="P22" s="22">
        <f t="shared" si="25"/>
        <v>0.5357142857142857</v>
      </c>
      <c r="Q22" s="39">
        <f t="shared" ref="Q22:Q29" si="36">N22+P22</f>
        <v>0.8214285714285714</v>
      </c>
      <c r="R22" s="21">
        <f t="shared" si="26"/>
        <v>28</v>
      </c>
      <c r="S22" s="21">
        <v>2</v>
      </c>
      <c r="V22" s="7" t="s">
        <v>38</v>
      </c>
      <c r="W22" s="33">
        <v>42535</v>
      </c>
      <c r="X22" s="21">
        <v>1</v>
      </c>
      <c r="Y22" s="22">
        <f t="shared" si="27"/>
        <v>3.4482758620689655E-2</v>
      </c>
      <c r="Z22" s="21">
        <v>0</v>
      </c>
      <c r="AA22" s="22">
        <f t="shared" si="28"/>
        <v>0</v>
      </c>
      <c r="AB22" s="39">
        <f t="shared" ref="AB22:AB29" si="37">Y22+AA22</f>
        <v>3.4482758620689655E-2</v>
      </c>
      <c r="AC22" s="21">
        <v>0</v>
      </c>
      <c r="AD22" s="22">
        <f t="shared" si="29"/>
        <v>0</v>
      </c>
      <c r="AE22" s="21">
        <v>2</v>
      </c>
      <c r="AF22" s="22">
        <f>AE22/AM22</f>
        <v>6.8965517241379309E-2</v>
      </c>
      <c r="AG22" s="39">
        <f t="shared" ref="AG22:AG29" si="38">AD22+AF22</f>
        <v>6.8965517241379309E-2</v>
      </c>
      <c r="AH22" s="21">
        <v>15</v>
      </c>
      <c r="AI22" s="22">
        <f t="shared" si="31"/>
        <v>0.51724137931034486</v>
      </c>
      <c r="AJ22" s="21">
        <v>11</v>
      </c>
      <c r="AK22" s="22">
        <f t="shared" si="32"/>
        <v>0.37931034482758619</v>
      </c>
      <c r="AL22" s="39">
        <f t="shared" ref="AL22:AL29" si="39">AI22+AK22</f>
        <v>0.89655172413793105</v>
      </c>
      <c r="AM22" s="21">
        <f t="shared" si="33"/>
        <v>29</v>
      </c>
      <c r="AN22" s="21">
        <v>1</v>
      </c>
    </row>
    <row r="23" spans="1:40" ht="16.5" thickTop="1" thickBot="1">
      <c r="A23" s="7" t="s">
        <v>38</v>
      </c>
      <c r="B23" s="33">
        <v>42542</v>
      </c>
      <c r="C23" s="21">
        <v>1</v>
      </c>
      <c r="D23" s="22">
        <f t="shared" si="20"/>
        <v>3.4482758620689655E-2</v>
      </c>
      <c r="E23" s="21">
        <v>1</v>
      </c>
      <c r="F23" s="22">
        <f t="shared" si="21"/>
        <v>3.4482758620689655E-2</v>
      </c>
      <c r="G23" s="39">
        <f t="shared" si="34"/>
        <v>6.8965517241379309E-2</v>
      </c>
      <c r="H23" s="21">
        <v>0</v>
      </c>
      <c r="I23" s="22">
        <f t="shared" si="22"/>
        <v>0</v>
      </c>
      <c r="J23" s="21">
        <v>2</v>
      </c>
      <c r="K23" s="22">
        <f t="shared" si="23"/>
        <v>6.8965517241379309E-2</v>
      </c>
      <c r="L23" s="39">
        <f t="shared" si="35"/>
        <v>6.8965517241379309E-2</v>
      </c>
      <c r="M23" s="21">
        <v>10</v>
      </c>
      <c r="N23" s="22">
        <f t="shared" si="24"/>
        <v>0.34482758620689657</v>
      </c>
      <c r="O23" s="21">
        <v>15</v>
      </c>
      <c r="P23" s="22">
        <f t="shared" si="25"/>
        <v>0.51724137931034486</v>
      </c>
      <c r="Q23" s="39">
        <f t="shared" si="36"/>
        <v>0.86206896551724144</v>
      </c>
      <c r="R23" s="21">
        <f t="shared" si="26"/>
        <v>29</v>
      </c>
      <c r="S23" s="21">
        <v>1</v>
      </c>
      <c r="V23" s="7" t="s">
        <v>38</v>
      </c>
      <c r="W23" s="33">
        <v>42542</v>
      </c>
      <c r="X23" s="21">
        <v>0</v>
      </c>
      <c r="Y23" s="22">
        <f t="shared" si="27"/>
        <v>0</v>
      </c>
      <c r="Z23" s="21">
        <v>0</v>
      </c>
      <c r="AA23" s="22">
        <f t="shared" si="28"/>
        <v>0</v>
      </c>
      <c r="AB23" s="39">
        <f t="shared" si="37"/>
        <v>0</v>
      </c>
      <c r="AC23" s="21">
        <v>4</v>
      </c>
      <c r="AD23" s="22">
        <f t="shared" si="29"/>
        <v>0.11428571428571428</v>
      </c>
      <c r="AE23" s="21">
        <v>0</v>
      </c>
      <c r="AF23" s="22">
        <f t="shared" ref="AF23:AF29" si="40">AE23/AM23</f>
        <v>0</v>
      </c>
      <c r="AG23" s="39">
        <f t="shared" si="38"/>
        <v>0.11428571428571428</v>
      </c>
      <c r="AH23" s="21">
        <v>11</v>
      </c>
      <c r="AI23" s="22">
        <f t="shared" si="31"/>
        <v>0.31428571428571428</v>
      </c>
      <c r="AJ23" s="21">
        <v>20</v>
      </c>
      <c r="AK23" s="22">
        <f t="shared" si="32"/>
        <v>0.5714285714285714</v>
      </c>
      <c r="AL23" s="39">
        <f t="shared" si="39"/>
        <v>0.88571428571428568</v>
      </c>
      <c r="AM23" s="21">
        <f t="shared" si="33"/>
        <v>35</v>
      </c>
      <c r="AN23" s="21">
        <v>2</v>
      </c>
    </row>
    <row r="24" spans="1:40" ht="16.5" thickTop="1" thickBot="1">
      <c r="A24" s="7" t="s">
        <v>38</v>
      </c>
      <c r="B24" s="33">
        <v>42542</v>
      </c>
      <c r="C24" s="21">
        <v>0</v>
      </c>
      <c r="D24" s="22">
        <f t="shared" si="20"/>
        <v>0</v>
      </c>
      <c r="E24" s="21">
        <v>1</v>
      </c>
      <c r="F24" s="22">
        <f t="shared" si="21"/>
        <v>2.6315789473684209E-2</v>
      </c>
      <c r="G24" s="39">
        <f t="shared" si="34"/>
        <v>2.6315789473684209E-2</v>
      </c>
      <c r="H24" s="21">
        <v>1</v>
      </c>
      <c r="I24" s="22">
        <f t="shared" si="22"/>
        <v>2.6315789473684209E-2</v>
      </c>
      <c r="J24" s="21">
        <v>0</v>
      </c>
      <c r="K24" s="22">
        <f t="shared" si="23"/>
        <v>0</v>
      </c>
      <c r="L24" s="39">
        <f t="shared" si="35"/>
        <v>2.6315789473684209E-2</v>
      </c>
      <c r="M24" s="21">
        <v>12</v>
      </c>
      <c r="N24" s="22">
        <f t="shared" si="24"/>
        <v>0.31578947368421051</v>
      </c>
      <c r="O24" s="21">
        <v>24</v>
      </c>
      <c r="P24" s="22">
        <f t="shared" si="25"/>
        <v>0.63157894736842102</v>
      </c>
      <c r="Q24" s="39">
        <f t="shared" si="36"/>
        <v>0.94736842105263153</v>
      </c>
      <c r="R24" s="21">
        <f t="shared" si="26"/>
        <v>38</v>
      </c>
      <c r="S24" s="21">
        <v>2</v>
      </c>
      <c r="V24" s="7" t="s">
        <v>38</v>
      </c>
      <c r="W24" s="33">
        <v>42542</v>
      </c>
      <c r="X24" s="21">
        <v>1</v>
      </c>
      <c r="Y24" s="22">
        <f t="shared" si="27"/>
        <v>2.4390243902439025E-2</v>
      </c>
      <c r="Z24" s="21">
        <v>1</v>
      </c>
      <c r="AA24" s="22">
        <f t="shared" si="28"/>
        <v>2.4390243902439025E-2</v>
      </c>
      <c r="AB24" s="39">
        <f t="shared" si="37"/>
        <v>4.878048780487805E-2</v>
      </c>
      <c r="AC24" s="21">
        <v>0</v>
      </c>
      <c r="AD24" s="22">
        <f t="shared" si="29"/>
        <v>0</v>
      </c>
      <c r="AE24" s="21">
        <v>2</v>
      </c>
      <c r="AF24" s="22">
        <f t="shared" si="40"/>
        <v>4.878048780487805E-2</v>
      </c>
      <c r="AG24" s="39">
        <f t="shared" si="38"/>
        <v>4.878048780487805E-2</v>
      </c>
      <c r="AH24" s="21">
        <v>10</v>
      </c>
      <c r="AI24" s="22">
        <f t="shared" si="31"/>
        <v>0.24390243902439024</v>
      </c>
      <c r="AJ24" s="21">
        <v>27</v>
      </c>
      <c r="AK24" s="22">
        <f t="shared" si="32"/>
        <v>0.65853658536585369</v>
      </c>
      <c r="AL24" s="39">
        <f t="shared" si="39"/>
        <v>0.90243902439024393</v>
      </c>
      <c r="AM24" s="21">
        <f t="shared" si="33"/>
        <v>41</v>
      </c>
      <c r="AN24" s="21">
        <v>1</v>
      </c>
    </row>
    <row r="25" spans="1:40" ht="16.5" thickTop="1" thickBot="1">
      <c r="A25" s="7" t="s">
        <v>38</v>
      </c>
      <c r="B25" s="33">
        <v>42543</v>
      </c>
      <c r="C25" s="21">
        <v>1</v>
      </c>
      <c r="D25" s="22">
        <f t="shared" si="20"/>
        <v>2.9411764705882353E-2</v>
      </c>
      <c r="E25" s="21">
        <v>1</v>
      </c>
      <c r="F25" s="22">
        <f t="shared" si="21"/>
        <v>2.9411764705882353E-2</v>
      </c>
      <c r="G25" s="39">
        <f t="shared" si="34"/>
        <v>5.8823529411764705E-2</v>
      </c>
      <c r="H25" s="21">
        <v>1</v>
      </c>
      <c r="I25" s="22">
        <f t="shared" si="22"/>
        <v>2.9411764705882353E-2</v>
      </c>
      <c r="J25" s="21">
        <v>5</v>
      </c>
      <c r="K25" s="22">
        <f t="shared" si="23"/>
        <v>0.14705882352941177</v>
      </c>
      <c r="L25" s="39">
        <f t="shared" si="35"/>
        <v>0.17647058823529413</v>
      </c>
      <c r="M25" s="21">
        <v>5</v>
      </c>
      <c r="N25" s="22">
        <f t="shared" si="24"/>
        <v>0.14705882352941177</v>
      </c>
      <c r="O25" s="21">
        <v>21</v>
      </c>
      <c r="P25" s="22">
        <f t="shared" si="25"/>
        <v>0.61764705882352944</v>
      </c>
      <c r="Q25" s="39">
        <f t="shared" si="36"/>
        <v>0.76470588235294124</v>
      </c>
      <c r="R25" s="21">
        <f t="shared" si="26"/>
        <v>34</v>
      </c>
      <c r="S25" s="21">
        <v>1</v>
      </c>
      <c r="V25" s="7" t="s">
        <v>38</v>
      </c>
      <c r="W25" s="33">
        <v>42543</v>
      </c>
      <c r="X25" s="21">
        <v>0</v>
      </c>
      <c r="Y25" s="22">
        <f t="shared" si="27"/>
        <v>0</v>
      </c>
      <c r="Z25" s="21">
        <v>1</v>
      </c>
      <c r="AA25" s="22">
        <f t="shared" si="28"/>
        <v>2.7777777777777776E-2</v>
      </c>
      <c r="AB25" s="39">
        <f t="shared" si="37"/>
        <v>2.7777777777777776E-2</v>
      </c>
      <c r="AC25" s="21">
        <v>0</v>
      </c>
      <c r="AD25" s="22">
        <f t="shared" si="29"/>
        <v>0</v>
      </c>
      <c r="AE25" s="21">
        <v>3</v>
      </c>
      <c r="AF25" s="22">
        <f t="shared" si="40"/>
        <v>8.3333333333333329E-2</v>
      </c>
      <c r="AG25" s="39">
        <f t="shared" si="38"/>
        <v>8.3333333333333329E-2</v>
      </c>
      <c r="AH25" s="21">
        <v>11</v>
      </c>
      <c r="AI25" s="22">
        <f t="shared" si="31"/>
        <v>0.30555555555555558</v>
      </c>
      <c r="AJ25" s="21">
        <v>21</v>
      </c>
      <c r="AK25" s="22">
        <f t="shared" si="32"/>
        <v>0.58333333333333337</v>
      </c>
      <c r="AL25" s="39">
        <f t="shared" si="39"/>
        <v>0.88888888888888895</v>
      </c>
      <c r="AM25" s="21">
        <f t="shared" si="33"/>
        <v>36</v>
      </c>
      <c r="AN25" s="21">
        <v>2</v>
      </c>
    </row>
    <row r="26" spans="1:40" ht="16.5" thickTop="1" thickBot="1">
      <c r="A26" s="7" t="s">
        <v>38</v>
      </c>
      <c r="B26" s="33">
        <v>42544</v>
      </c>
      <c r="C26" s="21">
        <v>0</v>
      </c>
      <c r="D26" s="21">
        <f t="shared" si="20"/>
        <v>0</v>
      </c>
      <c r="E26" s="21">
        <v>1</v>
      </c>
      <c r="F26" s="21">
        <f t="shared" si="21"/>
        <v>0.04</v>
      </c>
      <c r="G26" s="39">
        <f t="shared" si="34"/>
        <v>0.04</v>
      </c>
      <c r="H26" s="21">
        <v>3</v>
      </c>
      <c r="I26" s="21">
        <f t="shared" si="22"/>
        <v>0.12</v>
      </c>
      <c r="J26" s="21">
        <v>0</v>
      </c>
      <c r="K26" s="21">
        <f t="shared" si="23"/>
        <v>0</v>
      </c>
      <c r="L26" s="39">
        <f t="shared" si="35"/>
        <v>0.12</v>
      </c>
      <c r="M26" s="21">
        <v>10</v>
      </c>
      <c r="N26" s="21">
        <f t="shared" si="24"/>
        <v>0.4</v>
      </c>
      <c r="O26" s="21">
        <v>11</v>
      </c>
      <c r="P26" s="21">
        <f t="shared" si="25"/>
        <v>0.44</v>
      </c>
      <c r="Q26" s="39">
        <f t="shared" si="36"/>
        <v>0.84000000000000008</v>
      </c>
      <c r="R26" s="21">
        <f t="shared" si="26"/>
        <v>25</v>
      </c>
      <c r="S26" s="21">
        <v>2</v>
      </c>
      <c r="V26" s="7" t="s">
        <v>38</v>
      </c>
      <c r="W26" s="33">
        <v>42544</v>
      </c>
      <c r="X26" s="21">
        <v>0</v>
      </c>
      <c r="Y26" s="21">
        <f t="shared" si="27"/>
        <v>0</v>
      </c>
      <c r="Z26" s="21">
        <v>0</v>
      </c>
      <c r="AA26" s="21">
        <f t="shared" si="28"/>
        <v>0</v>
      </c>
      <c r="AB26" s="39">
        <f t="shared" si="37"/>
        <v>0</v>
      </c>
      <c r="AC26" s="21">
        <v>2</v>
      </c>
      <c r="AD26" s="21">
        <f t="shared" si="29"/>
        <v>5.7142857142857141E-2</v>
      </c>
      <c r="AE26" s="21">
        <v>5</v>
      </c>
      <c r="AF26" s="21">
        <f t="shared" si="40"/>
        <v>0.14285714285714285</v>
      </c>
      <c r="AG26" s="39">
        <f t="shared" si="38"/>
        <v>0.19999999999999998</v>
      </c>
      <c r="AH26" s="21">
        <v>8</v>
      </c>
      <c r="AI26" s="21">
        <f t="shared" si="31"/>
        <v>0.22857142857142856</v>
      </c>
      <c r="AJ26" s="21">
        <v>20</v>
      </c>
      <c r="AK26" s="21">
        <f t="shared" si="32"/>
        <v>0.5714285714285714</v>
      </c>
      <c r="AL26" s="39">
        <f t="shared" si="39"/>
        <v>0.79999999999999993</v>
      </c>
      <c r="AM26" s="21">
        <f t="shared" si="33"/>
        <v>35</v>
      </c>
      <c r="AN26" s="21">
        <v>1</v>
      </c>
    </row>
    <row r="27" spans="1:40" ht="16.5" thickTop="1" thickBot="1">
      <c r="A27" s="7" t="s">
        <v>38</v>
      </c>
      <c r="B27" s="33">
        <v>42544</v>
      </c>
      <c r="C27" s="21">
        <v>1</v>
      </c>
      <c r="D27" s="21">
        <f t="shared" si="20"/>
        <v>2.5000000000000001E-2</v>
      </c>
      <c r="E27" s="21">
        <v>0</v>
      </c>
      <c r="F27" s="21">
        <f t="shared" si="21"/>
        <v>0</v>
      </c>
      <c r="G27" s="39">
        <f t="shared" si="34"/>
        <v>2.5000000000000001E-2</v>
      </c>
      <c r="H27" s="21">
        <v>2</v>
      </c>
      <c r="I27" s="21">
        <f t="shared" si="22"/>
        <v>0.05</v>
      </c>
      <c r="J27" s="21">
        <v>5</v>
      </c>
      <c r="K27" s="21">
        <f t="shared" si="23"/>
        <v>0.125</v>
      </c>
      <c r="L27" s="39">
        <f t="shared" si="35"/>
        <v>0.17499999999999999</v>
      </c>
      <c r="M27" s="21">
        <v>9</v>
      </c>
      <c r="N27" s="21">
        <f t="shared" si="24"/>
        <v>0.22500000000000001</v>
      </c>
      <c r="O27" s="21">
        <v>23</v>
      </c>
      <c r="P27" s="21">
        <f t="shared" si="25"/>
        <v>0.57499999999999996</v>
      </c>
      <c r="Q27" s="39">
        <f t="shared" si="36"/>
        <v>0.79999999999999993</v>
      </c>
      <c r="R27" s="21">
        <f t="shared" si="26"/>
        <v>40</v>
      </c>
      <c r="S27" s="21">
        <v>2</v>
      </c>
      <c r="V27" s="7" t="s">
        <v>38</v>
      </c>
      <c r="W27" s="33">
        <v>42544</v>
      </c>
      <c r="X27" s="21">
        <v>1</v>
      </c>
      <c r="Y27" s="21">
        <f t="shared" si="27"/>
        <v>3.125E-2</v>
      </c>
      <c r="Z27" s="21">
        <v>0</v>
      </c>
      <c r="AA27" s="21">
        <f t="shared" si="28"/>
        <v>0</v>
      </c>
      <c r="AB27" s="39">
        <f t="shared" si="37"/>
        <v>3.125E-2</v>
      </c>
      <c r="AC27" s="21">
        <v>1</v>
      </c>
      <c r="AD27" s="21">
        <f t="shared" si="29"/>
        <v>3.125E-2</v>
      </c>
      <c r="AE27" s="21">
        <v>2</v>
      </c>
      <c r="AF27" s="21">
        <f t="shared" si="40"/>
        <v>6.25E-2</v>
      </c>
      <c r="AG27" s="39">
        <f t="shared" si="38"/>
        <v>9.375E-2</v>
      </c>
      <c r="AH27" s="21">
        <v>11</v>
      </c>
      <c r="AI27" s="21">
        <f t="shared" si="31"/>
        <v>0.34375</v>
      </c>
      <c r="AJ27" s="21">
        <v>17</v>
      </c>
      <c r="AK27" s="21">
        <f t="shared" si="32"/>
        <v>0.53125</v>
      </c>
      <c r="AL27" s="39">
        <f t="shared" si="39"/>
        <v>0.875</v>
      </c>
      <c r="AM27" s="21">
        <f t="shared" si="33"/>
        <v>32</v>
      </c>
      <c r="AN27" s="21">
        <v>1</v>
      </c>
    </row>
    <row r="28" spans="1:40" ht="16.5" thickTop="1" thickBot="1">
      <c r="A28" s="7" t="s">
        <v>38</v>
      </c>
      <c r="B28" s="33">
        <v>42551</v>
      </c>
      <c r="C28" s="21">
        <v>1</v>
      </c>
      <c r="D28" s="21">
        <f t="shared" si="20"/>
        <v>2.3809523809523808E-2</v>
      </c>
      <c r="E28" s="21">
        <v>3</v>
      </c>
      <c r="F28" s="21">
        <f t="shared" si="21"/>
        <v>7.1428571428571425E-2</v>
      </c>
      <c r="G28" s="39">
        <f t="shared" si="34"/>
        <v>9.5238095238095233E-2</v>
      </c>
      <c r="H28" s="21">
        <v>1</v>
      </c>
      <c r="I28" s="21">
        <f t="shared" si="22"/>
        <v>2.3809523809523808E-2</v>
      </c>
      <c r="J28" s="21">
        <v>4</v>
      </c>
      <c r="K28" s="21">
        <f t="shared" si="23"/>
        <v>9.5238095238095233E-2</v>
      </c>
      <c r="L28" s="39">
        <f t="shared" si="35"/>
        <v>0.11904761904761904</v>
      </c>
      <c r="M28" s="21">
        <v>9</v>
      </c>
      <c r="N28" s="21">
        <f t="shared" si="24"/>
        <v>0.21428571428571427</v>
      </c>
      <c r="O28" s="21">
        <v>24</v>
      </c>
      <c r="P28" s="21">
        <f t="shared" si="25"/>
        <v>0.5714285714285714</v>
      </c>
      <c r="Q28" s="39">
        <f t="shared" si="36"/>
        <v>0.7857142857142857</v>
      </c>
      <c r="R28" s="21">
        <f t="shared" si="26"/>
        <v>42</v>
      </c>
      <c r="S28" s="21">
        <v>1</v>
      </c>
      <c r="V28" s="7" t="s">
        <v>38</v>
      </c>
      <c r="W28" s="33">
        <v>42551</v>
      </c>
      <c r="X28" s="21">
        <v>1</v>
      </c>
      <c r="Y28" s="21">
        <f t="shared" si="27"/>
        <v>2.564102564102564E-2</v>
      </c>
      <c r="Z28" s="21">
        <v>1</v>
      </c>
      <c r="AA28" s="21">
        <f t="shared" si="28"/>
        <v>2.564102564102564E-2</v>
      </c>
      <c r="AB28" s="39">
        <f t="shared" si="37"/>
        <v>5.128205128205128E-2</v>
      </c>
      <c r="AC28" s="21">
        <v>4</v>
      </c>
      <c r="AD28" s="21">
        <f t="shared" si="29"/>
        <v>0.10256410256410256</v>
      </c>
      <c r="AE28" s="21">
        <v>3</v>
      </c>
      <c r="AF28" s="21">
        <f t="shared" si="40"/>
        <v>7.6923076923076927E-2</v>
      </c>
      <c r="AG28" s="39">
        <f t="shared" si="38"/>
        <v>0.17948717948717949</v>
      </c>
      <c r="AH28" s="21">
        <v>11</v>
      </c>
      <c r="AI28" s="21">
        <f t="shared" si="31"/>
        <v>0.28205128205128205</v>
      </c>
      <c r="AJ28" s="21">
        <v>19</v>
      </c>
      <c r="AK28" s="21">
        <f t="shared" si="32"/>
        <v>0.48717948717948717</v>
      </c>
      <c r="AL28" s="39">
        <f t="shared" si="39"/>
        <v>0.76923076923076916</v>
      </c>
      <c r="AM28" s="21">
        <f t="shared" si="33"/>
        <v>39</v>
      </c>
      <c r="AN28" s="21">
        <v>2</v>
      </c>
    </row>
    <row r="29" spans="1:40" ht="16.5" thickTop="1" thickBot="1">
      <c r="A29" s="7" t="s">
        <v>38</v>
      </c>
      <c r="B29" s="33">
        <v>42551</v>
      </c>
      <c r="C29" s="21">
        <v>1</v>
      </c>
      <c r="D29" s="21">
        <f t="shared" si="20"/>
        <v>2.9411764705882353E-2</v>
      </c>
      <c r="E29" s="21">
        <v>1</v>
      </c>
      <c r="F29" s="21">
        <f t="shared" si="21"/>
        <v>2.9411764705882353E-2</v>
      </c>
      <c r="G29" s="39">
        <f t="shared" si="34"/>
        <v>5.8823529411764705E-2</v>
      </c>
      <c r="H29" s="21">
        <v>0</v>
      </c>
      <c r="I29" s="21">
        <f t="shared" si="22"/>
        <v>0</v>
      </c>
      <c r="J29" s="21">
        <v>5</v>
      </c>
      <c r="K29" s="21">
        <f t="shared" si="23"/>
        <v>0.14705882352941177</v>
      </c>
      <c r="L29" s="39">
        <f t="shared" si="35"/>
        <v>0.14705882352941177</v>
      </c>
      <c r="M29" s="21">
        <v>9</v>
      </c>
      <c r="N29" s="21">
        <f t="shared" si="24"/>
        <v>0.26470588235294118</v>
      </c>
      <c r="O29" s="21">
        <v>18</v>
      </c>
      <c r="P29" s="21">
        <f t="shared" si="25"/>
        <v>0.52941176470588236</v>
      </c>
      <c r="Q29" s="39">
        <f t="shared" si="36"/>
        <v>0.79411764705882359</v>
      </c>
      <c r="R29" s="21">
        <f t="shared" si="26"/>
        <v>34</v>
      </c>
      <c r="S29" s="21">
        <v>2</v>
      </c>
      <c r="V29" s="7" t="s">
        <v>38</v>
      </c>
      <c r="W29" s="33">
        <v>42551</v>
      </c>
      <c r="X29" s="21">
        <v>1</v>
      </c>
      <c r="Y29" s="21">
        <f t="shared" si="27"/>
        <v>2.8571428571428571E-2</v>
      </c>
      <c r="Z29" s="21">
        <v>0</v>
      </c>
      <c r="AA29" s="21">
        <f t="shared" si="28"/>
        <v>0</v>
      </c>
      <c r="AB29" s="39">
        <f t="shared" si="37"/>
        <v>2.8571428571428571E-2</v>
      </c>
      <c r="AC29" s="21">
        <v>0</v>
      </c>
      <c r="AD29" s="21">
        <f t="shared" si="29"/>
        <v>0</v>
      </c>
      <c r="AE29" s="21">
        <v>2</v>
      </c>
      <c r="AF29" s="21">
        <f t="shared" si="40"/>
        <v>5.7142857142857141E-2</v>
      </c>
      <c r="AG29" s="39">
        <f t="shared" si="38"/>
        <v>5.7142857142857141E-2</v>
      </c>
      <c r="AH29" s="21">
        <v>8</v>
      </c>
      <c r="AI29" s="21">
        <f t="shared" si="31"/>
        <v>0.22857142857142856</v>
      </c>
      <c r="AJ29" s="21">
        <v>24</v>
      </c>
      <c r="AK29" s="21">
        <f t="shared" si="32"/>
        <v>0.68571428571428572</v>
      </c>
      <c r="AL29" s="39">
        <f t="shared" si="39"/>
        <v>0.91428571428571426</v>
      </c>
      <c r="AM29" s="21">
        <f t="shared" si="33"/>
        <v>35</v>
      </c>
      <c r="AN29" s="21">
        <v>1</v>
      </c>
    </row>
    <row r="30" spans="1:40" ht="16.5" thickTop="1" thickBot="1">
      <c r="A30" s="7" t="s">
        <v>38</v>
      </c>
      <c r="B30" s="8"/>
      <c r="C30" s="21"/>
      <c r="D30" s="22"/>
      <c r="E30" s="21"/>
      <c r="F30" s="22"/>
      <c r="G30" s="39"/>
      <c r="H30" s="21"/>
      <c r="I30" s="22"/>
      <c r="J30" s="21"/>
      <c r="K30" s="22"/>
      <c r="L30" s="39"/>
      <c r="M30" s="21"/>
      <c r="N30" s="22"/>
      <c r="O30" s="21"/>
      <c r="P30" s="22"/>
      <c r="Q30" s="39"/>
      <c r="R30" s="7">
        <f t="shared" ref="R30:R56" si="41">C30+E30+H30+J30+M30+O30</f>
        <v>0</v>
      </c>
      <c r="S30" s="9"/>
      <c r="V30" s="7" t="s">
        <v>38</v>
      </c>
      <c r="W30" s="33"/>
      <c r="X30" s="21"/>
      <c r="Y30" s="21"/>
      <c r="Z30" s="21"/>
      <c r="AA30" s="21"/>
      <c r="AB30" s="39"/>
      <c r="AC30" s="21"/>
      <c r="AD30" s="21"/>
      <c r="AE30" s="21"/>
      <c r="AF30" s="21"/>
      <c r="AG30" s="39"/>
      <c r="AH30" s="21"/>
      <c r="AI30" s="21"/>
      <c r="AJ30" s="21"/>
      <c r="AK30" s="21"/>
      <c r="AL30" s="39"/>
      <c r="AM30" s="21"/>
      <c r="AN30" s="21"/>
    </row>
    <row r="31" spans="1:40" ht="16.5" thickTop="1" thickBot="1">
      <c r="A31" s="7" t="s">
        <v>38</v>
      </c>
      <c r="B31" s="8"/>
      <c r="C31" s="21"/>
      <c r="D31" s="22"/>
      <c r="E31" s="21"/>
      <c r="F31" s="22"/>
      <c r="G31" s="41"/>
      <c r="H31" s="21"/>
      <c r="I31" s="22"/>
      <c r="J31" s="21"/>
      <c r="K31" s="22"/>
      <c r="L31" s="41"/>
      <c r="M31" s="21"/>
      <c r="N31" s="22"/>
      <c r="O31" s="21"/>
      <c r="P31" s="22"/>
      <c r="Q31" s="41"/>
      <c r="R31" s="7">
        <f t="shared" si="41"/>
        <v>0</v>
      </c>
      <c r="S31" s="9"/>
      <c r="V31" s="7" t="s">
        <v>38</v>
      </c>
      <c r="W31" s="33"/>
      <c r="X31" s="21"/>
      <c r="Y31" s="21"/>
      <c r="Z31" s="21"/>
      <c r="AA31" s="21"/>
      <c r="AB31" s="41"/>
      <c r="AC31" s="21"/>
      <c r="AD31" s="21"/>
      <c r="AE31" s="21"/>
      <c r="AF31" s="21"/>
      <c r="AG31" s="41"/>
      <c r="AH31" s="21"/>
      <c r="AI31" s="21"/>
      <c r="AJ31" s="21"/>
      <c r="AK31" s="21"/>
      <c r="AL31" s="41"/>
      <c r="AM31" s="21"/>
      <c r="AN31" s="21"/>
    </row>
    <row r="32" spans="1:40" ht="16.5" thickTop="1" thickBot="1">
      <c r="A32" s="7" t="s">
        <v>38</v>
      </c>
      <c r="B32" s="8"/>
      <c r="C32" s="21"/>
      <c r="D32" s="22"/>
      <c r="E32" s="21"/>
      <c r="F32" s="22"/>
      <c r="G32" s="41"/>
      <c r="H32" s="21"/>
      <c r="I32" s="22"/>
      <c r="J32" s="21"/>
      <c r="K32" s="22"/>
      <c r="L32" s="41"/>
      <c r="M32" s="21"/>
      <c r="N32" s="22"/>
      <c r="O32" s="21"/>
      <c r="P32" s="22"/>
      <c r="Q32" s="41"/>
      <c r="R32" s="7">
        <f t="shared" si="41"/>
        <v>0</v>
      </c>
      <c r="S32" s="9"/>
      <c r="V32" s="7" t="s">
        <v>38</v>
      </c>
      <c r="W32" s="33"/>
      <c r="X32" s="21"/>
      <c r="Y32" s="21"/>
      <c r="Z32" s="21"/>
      <c r="AA32" s="21"/>
      <c r="AB32" s="41"/>
      <c r="AC32" s="21"/>
      <c r="AD32" s="21"/>
      <c r="AE32" s="21"/>
      <c r="AF32" s="21"/>
      <c r="AG32" s="41"/>
      <c r="AH32" s="21"/>
      <c r="AI32" s="21"/>
      <c r="AJ32" s="21"/>
      <c r="AK32" s="21"/>
      <c r="AL32" s="41"/>
      <c r="AM32" s="21"/>
      <c r="AN32" s="21"/>
    </row>
    <row r="33" spans="1:40" ht="16.5" thickTop="1" thickBot="1">
      <c r="A33" s="7" t="s">
        <v>38</v>
      </c>
      <c r="B33" s="8"/>
      <c r="C33" s="21"/>
      <c r="D33" s="22"/>
      <c r="E33" s="21"/>
      <c r="F33" s="22"/>
      <c r="G33" s="41"/>
      <c r="H33" s="21"/>
      <c r="I33" s="22"/>
      <c r="J33" s="21"/>
      <c r="K33" s="22"/>
      <c r="L33" s="41"/>
      <c r="M33" s="21"/>
      <c r="N33" s="22"/>
      <c r="O33" s="21"/>
      <c r="P33" s="22"/>
      <c r="Q33" s="41"/>
      <c r="R33" s="7">
        <f t="shared" si="41"/>
        <v>0</v>
      </c>
      <c r="S33" s="9"/>
      <c r="V33" s="7" t="s">
        <v>38</v>
      </c>
      <c r="W33" s="8"/>
      <c r="X33" s="21"/>
      <c r="Y33" s="22"/>
      <c r="Z33" s="21"/>
      <c r="AA33" s="22"/>
      <c r="AB33" s="41"/>
      <c r="AC33" s="21"/>
      <c r="AD33" s="22"/>
      <c r="AE33" s="21"/>
      <c r="AF33" s="22"/>
      <c r="AG33" s="41"/>
      <c r="AH33" s="21"/>
      <c r="AI33" s="22"/>
      <c r="AJ33" s="21"/>
      <c r="AK33" s="22"/>
      <c r="AL33" s="41"/>
      <c r="AM33" s="7">
        <f t="shared" ref="AM33:AM56" si="42">X33+Z33+AC33+AE33+AH33+AJ33</f>
        <v>0</v>
      </c>
      <c r="AN33" s="9"/>
    </row>
    <row r="34" spans="1:40" ht="16.5" thickTop="1" thickBot="1">
      <c r="A34" s="7" t="s">
        <v>38</v>
      </c>
      <c r="B34" s="8"/>
      <c r="C34" s="21"/>
      <c r="D34" s="22"/>
      <c r="E34" s="21"/>
      <c r="F34" s="22"/>
      <c r="G34" s="41"/>
      <c r="H34" s="21"/>
      <c r="I34" s="22"/>
      <c r="J34" s="21"/>
      <c r="K34" s="22"/>
      <c r="L34" s="41"/>
      <c r="M34" s="21"/>
      <c r="N34" s="22"/>
      <c r="O34" s="21"/>
      <c r="P34" s="22"/>
      <c r="Q34" s="41"/>
      <c r="R34" s="7">
        <f t="shared" si="41"/>
        <v>0</v>
      </c>
      <c r="S34" s="9"/>
      <c r="V34" s="7" t="s">
        <v>38</v>
      </c>
      <c r="W34" s="8"/>
      <c r="X34" s="21"/>
      <c r="Y34" s="22"/>
      <c r="Z34" s="21"/>
      <c r="AA34" s="22"/>
      <c r="AB34" s="41"/>
      <c r="AC34" s="21"/>
      <c r="AD34" s="22"/>
      <c r="AE34" s="21"/>
      <c r="AF34" s="22"/>
      <c r="AG34" s="41"/>
      <c r="AH34" s="21"/>
      <c r="AI34" s="22"/>
      <c r="AJ34" s="21"/>
      <c r="AK34" s="22"/>
      <c r="AL34" s="41"/>
      <c r="AM34" s="7">
        <f t="shared" si="42"/>
        <v>0</v>
      </c>
      <c r="AN34" s="9"/>
    </row>
    <row r="35" spans="1:40" ht="16.5" thickTop="1" thickBot="1">
      <c r="A35" s="7" t="s">
        <v>38</v>
      </c>
      <c r="B35" s="8"/>
      <c r="C35" s="21"/>
      <c r="D35" s="22"/>
      <c r="E35" s="21"/>
      <c r="F35" s="22"/>
      <c r="G35" s="41"/>
      <c r="H35" s="21"/>
      <c r="I35" s="22"/>
      <c r="J35" s="21"/>
      <c r="K35" s="22"/>
      <c r="L35" s="41"/>
      <c r="M35" s="21"/>
      <c r="N35" s="22"/>
      <c r="O35" s="21"/>
      <c r="P35" s="22"/>
      <c r="Q35" s="41"/>
      <c r="R35" s="7">
        <f t="shared" si="41"/>
        <v>0</v>
      </c>
      <c r="S35" s="9"/>
      <c r="V35" s="7" t="s">
        <v>38</v>
      </c>
      <c r="W35" s="8"/>
      <c r="X35" s="21"/>
      <c r="Y35" s="22"/>
      <c r="Z35" s="21"/>
      <c r="AA35" s="22"/>
      <c r="AB35" s="41"/>
      <c r="AC35" s="21"/>
      <c r="AD35" s="22"/>
      <c r="AE35" s="21"/>
      <c r="AF35" s="22"/>
      <c r="AG35" s="41"/>
      <c r="AH35" s="21"/>
      <c r="AI35" s="22"/>
      <c r="AJ35" s="21"/>
      <c r="AK35" s="22"/>
      <c r="AL35" s="41"/>
      <c r="AM35" s="7">
        <f t="shared" si="42"/>
        <v>0</v>
      </c>
      <c r="AN35" s="9"/>
    </row>
    <row r="36" spans="1:40" ht="16.5" thickTop="1" thickBot="1">
      <c r="A36" s="7" t="s">
        <v>38</v>
      </c>
      <c r="B36" s="8"/>
      <c r="C36" s="21"/>
      <c r="D36" s="22"/>
      <c r="E36" s="21"/>
      <c r="F36" s="22"/>
      <c r="G36" s="41"/>
      <c r="H36" s="21"/>
      <c r="I36" s="22"/>
      <c r="J36" s="21"/>
      <c r="K36" s="22"/>
      <c r="L36" s="41"/>
      <c r="M36" s="21"/>
      <c r="N36" s="22"/>
      <c r="O36" s="21"/>
      <c r="P36" s="22"/>
      <c r="Q36" s="41"/>
      <c r="R36" s="7">
        <f t="shared" si="41"/>
        <v>0</v>
      </c>
      <c r="S36" s="9"/>
      <c r="V36" s="7" t="s">
        <v>38</v>
      </c>
      <c r="W36" s="8"/>
      <c r="X36" s="21"/>
      <c r="Y36" s="22"/>
      <c r="Z36" s="21"/>
      <c r="AA36" s="22"/>
      <c r="AB36" s="41"/>
      <c r="AC36" s="21"/>
      <c r="AD36" s="22"/>
      <c r="AE36" s="21"/>
      <c r="AF36" s="22"/>
      <c r="AG36" s="41"/>
      <c r="AH36" s="21"/>
      <c r="AI36" s="22"/>
      <c r="AJ36" s="21"/>
      <c r="AK36" s="22"/>
      <c r="AL36" s="41"/>
      <c r="AM36" s="7">
        <f t="shared" si="42"/>
        <v>0</v>
      </c>
      <c r="AN36" s="9"/>
    </row>
    <row r="37" spans="1:40" ht="16.5" thickTop="1" thickBot="1">
      <c r="A37" s="7" t="s">
        <v>38</v>
      </c>
      <c r="B37" s="8"/>
      <c r="C37" s="21"/>
      <c r="D37" s="22"/>
      <c r="E37" s="21"/>
      <c r="F37" s="22"/>
      <c r="G37" s="41"/>
      <c r="H37" s="21"/>
      <c r="I37" s="22"/>
      <c r="J37" s="21"/>
      <c r="K37" s="22"/>
      <c r="L37" s="41"/>
      <c r="M37" s="21"/>
      <c r="N37" s="22"/>
      <c r="O37" s="21"/>
      <c r="P37" s="22"/>
      <c r="Q37" s="41"/>
      <c r="R37" s="7">
        <f t="shared" si="41"/>
        <v>0</v>
      </c>
      <c r="S37" s="9"/>
      <c r="V37" s="7" t="s">
        <v>38</v>
      </c>
      <c r="W37" s="8"/>
      <c r="X37" s="21"/>
      <c r="Y37" s="22"/>
      <c r="Z37" s="21"/>
      <c r="AA37" s="22"/>
      <c r="AB37" s="41"/>
      <c r="AC37" s="21"/>
      <c r="AD37" s="22"/>
      <c r="AE37" s="21"/>
      <c r="AF37" s="22"/>
      <c r="AG37" s="41"/>
      <c r="AH37" s="21"/>
      <c r="AI37" s="22"/>
      <c r="AJ37" s="21"/>
      <c r="AK37" s="22"/>
      <c r="AL37" s="41"/>
      <c r="AM37" s="7">
        <f t="shared" si="42"/>
        <v>0</v>
      </c>
      <c r="AN37" s="9"/>
    </row>
    <row r="38" spans="1:40" ht="16.5" thickTop="1" thickBot="1">
      <c r="A38" s="7" t="s">
        <v>38</v>
      </c>
      <c r="B38" s="8"/>
      <c r="C38" s="21"/>
      <c r="D38" s="22"/>
      <c r="E38" s="21"/>
      <c r="F38" s="22"/>
      <c r="G38" s="41"/>
      <c r="H38" s="21"/>
      <c r="I38" s="22"/>
      <c r="J38" s="21"/>
      <c r="K38" s="22"/>
      <c r="L38" s="41"/>
      <c r="M38" s="21"/>
      <c r="N38" s="22"/>
      <c r="O38" s="21"/>
      <c r="P38" s="22"/>
      <c r="Q38" s="41"/>
      <c r="R38" s="7">
        <f t="shared" si="41"/>
        <v>0</v>
      </c>
      <c r="S38" s="9"/>
      <c r="V38" s="7" t="s">
        <v>38</v>
      </c>
      <c r="W38" s="8"/>
      <c r="X38" s="21"/>
      <c r="Y38" s="22"/>
      <c r="Z38" s="21"/>
      <c r="AA38" s="22"/>
      <c r="AB38" s="41"/>
      <c r="AC38" s="21"/>
      <c r="AD38" s="22"/>
      <c r="AE38" s="21"/>
      <c r="AF38" s="22"/>
      <c r="AG38" s="41"/>
      <c r="AH38" s="21"/>
      <c r="AI38" s="22"/>
      <c r="AJ38" s="21"/>
      <c r="AK38" s="22"/>
      <c r="AL38" s="41"/>
      <c r="AM38" s="7">
        <f t="shared" si="42"/>
        <v>0</v>
      </c>
      <c r="AN38" s="9"/>
    </row>
    <row r="39" spans="1:40" ht="16.5" thickTop="1" thickBot="1">
      <c r="A39" s="27" t="s">
        <v>34</v>
      </c>
      <c r="B39" s="24">
        <v>42515</v>
      </c>
      <c r="C39" s="23">
        <v>1</v>
      </c>
      <c r="D39" s="25">
        <f t="shared" ref="D39:D47" si="43">C39/R39</f>
        <v>3.8461538461538464E-2</v>
      </c>
      <c r="E39" s="23">
        <v>1</v>
      </c>
      <c r="F39" s="25">
        <f t="shared" ref="F39:F47" si="44">E39/R39</f>
        <v>3.8461538461538464E-2</v>
      </c>
      <c r="G39" s="39">
        <f>D39+F39</f>
        <v>7.6923076923076927E-2</v>
      </c>
      <c r="H39" s="23">
        <v>1</v>
      </c>
      <c r="I39" s="25">
        <f t="shared" ref="I39:I47" si="45">H39/R39</f>
        <v>3.8461538461538464E-2</v>
      </c>
      <c r="J39" s="23">
        <v>4</v>
      </c>
      <c r="K39" s="25">
        <f t="shared" ref="K39:K47" si="46">J39/R39</f>
        <v>0.15384615384615385</v>
      </c>
      <c r="L39" s="39">
        <f>I39+K39</f>
        <v>0.19230769230769232</v>
      </c>
      <c r="M39" s="23">
        <v>11</v>
      </c>
      <c r="N39" s="25">
        <f t="shared" ref="N39:N47" si="47">M39/R39</f>
        <v>0.42307692307692307</v>
      </c>
      <c r="O39" s="23">
        <v>8</v>
      </c>
      <c r="P39" s="25">
        <f t="shared" ref="P39:P47" si="48">O39/R39</f>
        <v>0.30769230769230771</v>
      </c>
      <c r="Q39" s="39">
        <f>N39+P39</f>
        <v>0.73076923076923084</v>
      </c>
      <c r="R39" s="23">
        <f t="shared" si="41"/>
        <v>26</v>
      </c>
      <c r="S39" s="27">
        <v>2</v>
      </c>
      <c r="V39" s="27" t="s">
        <v>34</v>
      </c>
      <c r="W39" s="24">
        <v>42515</v>
      </c>
      <c r="X39" s="23">
        <v>1</v>
      </c>
      <c r="Y39" s="25">
        <f t="shared" ref="Y39:Y47" si="49">X39/AM39</f>
        <v>0.04</v>
      </c>
      <c r="Z39" s="23">
        <v>1</v>
      </c>
      <c r="AA39" s="25">
        <f t="shared" ref="AA39:AA47" si="50">Z39/AM39</f>
        <v>0.04</v>
      </c>
      <c r="AB39" s="39">
        <f>Y39+AA39</f>
        <v>0.08</v>
      </c>
      <c r="AC39" s="23">
        <v>3</v>
      </c>
      <c r="AD39" s="25">
        <f t="shared" ref="AD39:AD47" si="51">AC39/AM39</f>
        <v>0.12</v>
      </c>
      <c r="AE39" s="23">
        <v>4</v>
      </c>
      <c r="AF39" s="25">
        <f t="shared" ref="AF39:AF47" si="52">AE39/AM39</f>
        <v>0.16</v>
      </c>
      <c r="AG39" s="39">
        <f>AD39+AF39</f>
        <v>0.28000000000000003</v>
      </c>
      <c r="AH39" s="23">
        <v>7</v>
      </c>
      <c r="AI39" s="25">
        <f t="shared" ref="AI39:AI47" si="53">AH39/AM39</f>
        <v>0.28000000000000003</v>
      </c>
      <c r="AJ39" s="23">
        <v>9</v>
      </c>
      <c r="AK39" s="25">
        <f t="shared" ref="AK39:AK47" si="54">AJ39/AM39</f>
        <v>0.36</v>
      </c>
      <c r="AL39" s="39">
        <f>AI39+AK39</f>
        <v>0.64</v>
      </c>
      <c r="AM39" s="23">
        <f t="shared" si="42"/>
        <v>25</v>
      </c>
      <c r="AN39" s="27">
        <v>1</v>
      </c>
    </row>
    <row r="40" spans="1:40" ht="16.5" thickTop="1" thickBot="1">
      <c r="A40" s="27" t="s">
        <v>34</v>
      </c>
      <c r="B40" s="24">
        <v>42515</v>
      </c>
      <c r="C40" s="23">
        <v>1</v>
      </c>
      <c r="D40" s="25">
        <f t="shared" si="43"/>
        <v>0.04</v>
      </c>
      <c r="E40" s="23">
        <v>0</v>
      </c>
      <c r="F40" s="25">
        <f t="shared" si="44"/>
        <v>0</v>
      </c>
      <c r="G40" s="39">
        <f t="shared" ref="G40:G47" si="55">D40+F40</f>
        <v>0.04</v>
      </c>
      <c r="H40" s="23">
        <v>2</v>
      </c>
      <c r="I40" s="25">
        <f t="shared" si="45"/>
        <v>0.08</v>
      </c>
      <c r="J40" s="23">
        <v>3</v>
      </c>
      <c r="K40" s="25">
        <f t="shared" si="46"/>
        <v>0.12</v>
      </c>
      <c r="L40" s="39">
        <f t="shared" ref="L40:L47" si="56">I40+K40</f>
        <v>0.2</v>
      </c>
      <c r="M40" s="23">
        <v>4</v>
      </c>
      <c r="N40" s="25">
        <f t="shared" si="47"/>
        <v>0.16</v>
      </c>
      <c r="O40" s="23">
        <v>15</v>
      </c>
      <c r="P40" s="25">
        <f t="shared" si="48"/>
        <v>0.6</v>
      </c>
      <c r="Q40" s="39">
        <f t="shared" ref="Q40:Q47" si="57">N40+P40</f>
        <v>0.76</v>
      </c>
      <c r="R40" s="23">
        <f t="shared" si="41"/>
        <v>25</v>
      </c>
      <c r="S40" s="27">
        <v>1</v>
      </c>
      <c r="V40" s="27" t="s">
        <v>34</v>
      </c>
      <c r="W40" s="24">
        <v>42515</v>
      </c>
      <c r="X40" s="23">
        <v>2</v>
      </c>
      <c r="Y40" s="25">
        <f t="shared" si="49"/>
        <v>8.3333333333333329E-2</v>
      </c>
      <c r="Z40" s="23">
        <v>2</v>
      </c>
      <c r="AA40" s="25">
        <f t="shared" si="50"/>
        <v>8.3333333333333329E-2</v>
      </c>
      <c r="AB40" s="39">
        <f t="shared" ref="AB40:AB47" si="58">Y40+AA40</f>
        <v>0.16666666666666666</v>
      </c>
      <c r="AC40" s="23">
        <v>1</v>
      </c>
      <c r="AD40" s="25">
        <f t="shared" si="51"/>
        <v>4.1666666666666664E-2</v>
      </c>
      <c r="AE40" s="23">
        <v>2</v>
      </c>
      <c r="AF40" s="25">
        <f t="shared" si="52"/>
        <v>8.3333333333333329E-2</v>
      </c>
      <c r="AG40" s="39">
        <f t="shared" ref="AG40:AG47" si="59">AD40+AF40</f>
        <v>0.125</v>
      </c>
      <c r="AH40" s="23">
        <v>9</v>
      </c>
      <c r="AI40" s="25">
        <f t="shared" si="53"/>
        <v>0.375</v>
      </c>
      <c r="AJ40" s="23">
        <v>8</v>
      </c>
      <c r="AK40" s="25">
        <f t="shared" si="54"/>
        <v>0.33333333333333331</v>
      </c>
      <c r="AL40" s="39">
        <f t="shared" ref="AL40:AL47" si="60">AI40+AK40</f>
        <v>0.70833333333333326</v>
      </c>
      <c r="AM40" s="23">
        <f t="shared" si="42"/>
        <v>24</v>
      </c>
      <c r="AN40" s="27">
        <v>2</v>
      </c>
    </row>
    <row r="41" spans="1:40" ht="16.5" thickTop="1" thickBot="1">
      <c r="A41" s="27" t="s">
        <v>34</v>
      </c>
      <c r="B41" s="24">
        <v>42535</v>
      </c>
      <c r="C41" s="23">
        <v>0</v>
      </c>
      <c r="D41" s="25">
        <f t="shared" si="43"/>
        <v>0</v>
      </c>
      <c r="E41" s="23">
        <v>1</v>
      </c>
      <c r="F41" s="25">
        <f t="shared" si="44"/>
        <v>2.5000000000000001E-2</v>
      </c>
      <c r="G41" s="39">
        <f t="shared" si="55"/>
        <v>2.5000000000000001E-2</v>
      </c>
      <c r="H41" s="23">
        <v>2</v>
      </c>
      <c r="I41" s="25">
        <f t="shared" si="45"/>
        <v>0.05</v>
      </c>
      <c r="J41" s="23">
        <v>9</v>
      </c>
      <c r="K41" s="25">
        <f t="shared" si="46"/>
        <v>0.22500000000000001</v>
      </c>
      <c r="L41" s="39">
        <f t="shared" si="56"/>
        <v>0.27500000000000002</v>
      </c>
      <c r="M41" s="23">
        <v>21</v>
      </c>
      <c r="N41" s="25">
        <f t="shared" si="47"/>
        <v>0.52500000000000002</v>
      </c>
      <c r="O41" s="23">
        <v>7</v>
      </c>
      <c r="P41" s="25">
        <f t="shared" si="48"/>
        <v>0.17499999999999999</v>
      </c>
      <c r="Q41" s="39">
        <f t="shared" si="57"/>
        <v>0.7</v>
      </c>
      <c r="R41" s="23">
        <f t="shared" si="41"/>
        <v>40</v>
      </c>
      <c r="S41" s="26">
        <v>2</v>
      </c>
      <c r="V41" s="27" t="s">
        <v>34</v>
      </c>
      <c r="W41" s="24">
        <v>42535</v>
      </c>
      <c r="X41" s="23">
        <v>0</v>
      </c>
      <c r="Y41" s="25">
        <f t="shared" si="49"/>
        <v>0</v>
      </c>
      <c r="Z41" s="23">
        <v>1</v>
      </c>
      <c r="AA41" s="25">
        <f t="shared" si="50"/>
        <v>2.564102564102564E-2</v>
      </c>
      <c r="AB41" s="39">
        <f t="shared" si="58"/>
        <v>2.564102564102564E-2</v>
      </c>
      <c r="AC41" s="23">
        <v>3</v>
      </c>
      <c r="AD41" s="25">
        <f t="shared" si="51"/>
        <v>7.6923076923076927E-2</v>
      </c>
      <c r="AE41" s="23">
        <v>7</v>
      </c>
      <c r="AF41" s="25">
        <f t="shared" si="52"/>
        <v>0.17948717948717949</v>
      </c>
      <c r="AG41" s="39">
        <f t="shared" si="59"/>
        <v>0.25641025641025639</v>
      </c>
      <c r="AH41" s="23">
        <v>14</v>
      </c>
      <c r="AI41" s="25">
        <f t="shared" si="53"/>
        <v>0.35897435897435898</v>
      </c>
      <c r="AJ41" s="23">
        <v>14</v>
      </c>
      <c r="AK41" s="25">
        <f t="shared" si="54"/>
        <v>0.35897435897435898</v>
      </c>
      <c r="AL41" s="39">
        <f t="shared" si="60"/>
        <v>0.71794871794871795</v>
      </c>
      <c r="AM41" s="23">
        <f t="shared" si="42"/>
        <v>39</v>
      </c>
      <c r="AN41" s="26">
        <v>1</v>
      </c>
    </row>
    <row r="42" spans="1:40" ht="16.5" thickTop="1" thickBot="1">
      <c r="A42" s="27" t="s">
        <v>34</v>
      </c>
      <c r="B42" s="24">
        <v>42542</v>
      </c>
      <c r="C42" s="23">
        <v>0</v>
      </c>
      <c r="D42" s="25">
        <f t="shared" si="43"/>
        <v>0</v>
      </c>
      <c r="E42" s="23">
        <v>1</v>
      </c>
      <c r="F42" s="25">
        <f t="shared" si="44"/>
        <v>2.5000000000000001E-2</v>
      </c>
      <c r="G42" s="39">
        <f t="shared" si="55"/>
        <v>2.5000000000000001E-2</v>
      </c>
      <c r="H42" s="23">
        <v>1</v>
      </c>
      <c r="I42" s="25">
        <f t="shared" si="45"/>
        <v>2.5000000000000001E-2</v>
      </c>
      <c r="J42" s="23">
        <v>2</v>
      </c>
      <c r="K42" s="25">
        <f t="shared" si="46"/>
        <v>0.05</v>
      </c>
      <c r="L42" s="39">
        <f t="shared" si="56"/>
        <v>7.5000000000000011E-2</v>
      </c>
      <c r="M42" s="23">
        <v>13</v>
      </c>
      <c r="N42" s="25">
        <f t="shared" si="47"/>
        <v>0.32500000000000001</v>
      </c>
      <c r="O42" s="23">
        <v>23</v>
      </c>
      <c r="P42" s="25">
        <f t="shared" si="48"/>
        <v>0.57499999999999996</v>
      </c>
      <c r="Q42" s="39">
        <f t="shared" si="57"/>
        <v>0.89999999999999991</v>
      </c>
      <c r="R42" s="23">
        <f t="shared" si="41"/>
        <v>40</v>
      </c>
      <c r="S42" s="26">
        <v>1</v>
      </c>
      <c r="V42" s="27" t="s">
        <v>34</v>
      </c>
      <c r="W42" s="24">
        <v>42542</v>
      </c>
      <c r="X42" s="23">
        <v>0</v>
      </c>
      <c r="Y42" s="25">
        <f t="shared" si="49"/>
        <v>0</v>
      </c>
      <c r="Z42" s="23">
        <v>3</v>
      </c>
      <c r="AA42" s="25">
        <f t="shared" si="50"/>
        <v>8.8235294117647065E-2</v>
      </c>
      <c r="AB42" s="39">
        <f t="shared" si="58"/>
        <v>8.8235294117647065E-2</v>
      </c>
      <c r="AC42" s="23">
        <v>3</v>
      </c>
      <c r="AD42" s="25">
        <f t="shared" si="51"/>
        <v>8.8235294117647065E-2</v>
      </c>
      <c r="AE42" s="23">
        <v>4</v>
      </c>
      <c r="AF42" s="25">
        <f t="shared" si="52"/>
        <v>0.11764705882352941</v>
      </c>
      <c r="AG42" s="39">
        <f t="shared" si="59"/>
        <v>0.20588235294117646</v>
      </c>
      <c r="AH42" s="23">
        <v>11</v>
      </c>
      <c r="AI42" s="25">
        <f t="shared" si="53"/>
        <v>0.3235294117647059</v>
      </c>
      <c r="AJ42" s="23">
        <v>13</v>
      </c>
      <c r="AK42" s="25">
        <f t="shared" si="54"/>
        <v>0.38235294117647056</v>
      </c>
      <c r="AL42" s="39">
        <f t="shared" si="60"/>
        <v>0.70588235294117641</v>
      </c>
      <c r="AM42" s="23">
        <f t="shared" si="42"/>
        <v>34</v>
      </c>
      <c r="AN42" s="26">
        <v>2</v>
      </c>
    </row>
    <row r="43" spans="1:40" ht="16.5" thickTop="1" thickBot="1">
      <c r="A43" s="27" t="s">
        <v>34</v>
      </c>
      <c r="B43" s="24">
        <v>42542</v>
      </c>
      <c r="C43" s="23">
        <v>0</v>
      </c>
      <c r="D43" s="25">
        <f t="shared" si="43"/>
        <v>0</v>
      </c>
      <c r="E43" s="23">
        <v>1</v>
      </c>
      <c r="F43" s="25">
        <f t="shared" si="44"/>
        <v>4.5454545454545456E-2</v>
      </c>
      <c r="G43" s="39">
        <f t="shared" si="55"/>
        <v>4.5454545454545456E-2</v>
      </c>
      <c r="H43" s="23">
        <v>0</v>
      </c>
      <c r="I43" s="25">
        <f t="shared" si="45"/>
        <v>0</v>
      </c>
      <c r="J43" s="23">
        <v>1</v>
      </c>
      <c r="K43" s="25">
        <f t="shared" si="46"/>
        <v>4.5454545454545456E-2</v>
      </c>
      <c r="L43" s="39">
        <f t="shared" si="56"/>
        <v>4.5454545454545456E-2</v>
      </c>
      <c r="M43" s="23">
        <v>7</v>
      </c>
      <c r="N43" s="25">
        <f t="shared" si="47"/>
        <v>0.31818181818181818</v>
      </c>
      <c r="O43" s="23">
        <v>13</v>
      </c>
      <c r="P43" s="25">
        <f t="shared" si="48"/>
        <v>0.59090909090909094</v>
      </c>
      <c r="Q43" s="39">
        <f t="shared" si="57"/>
        <v>0.90909090909090917</v>
      </c>
      <c r="R43" s="23">
        <f t="shared" si="41"/>
        <v>22</v>
      </c>
      <c r="S43" s="26">
        <v>2</v>
      </c>
      <c r="V43" s="27" t="s">
        <v>34</v>
      </c>
      <c r="W43" s="24">
        <v>42542</v>
      </c>
      <c r="X43" s="23">
        <v>0</v>
      </c>
      <c r="Y43" s="25">
        <f t="shared" si="49"/>
        <v>0</v>
      </c>
      <c r="Z43" s="23">
        <v>0</v>
      </c>
      <c r="AA43" s="25">
        <f t="shared" si="50"/>
        <v>0</v>
      </c>
      <c r="AB43" s="39">
        <f t="shared" si="58"/>
        <v>0</v>
      </c>
      <c r="AC43" s="23">
        <v>0</v>
      </c>
      <c r="AD43" s="25">
        <f t="shared" si="51"/>
        <v>0</v>
      </c>
      <c r="AE43" s="23">
        <v>2</v>
      </c>
      <c r="AF43" s="25">
        <f t="shared" si="52"/>
        <v>8.3333333333333329E-2</v>
      </c>
      <c r="AG43" s="39">
        <f t="shared" si="59"/>
        <v>8.3333333333333329E-2</v>
      </c>
      <c r="AH43" s="23">
        <v>12</v>
      </c>
      <c r="AI43" s="25">
        <f t="shared" si="53"/>
        <v>0.5</v>
      </c>
      <c r="AJ43" s="23">
        <v>10</v>
      </c>
      <c r="AK43" s="25">
        <f t="shared" si="54"/>
        <v>0.41666666666666669</v>
      </c>
      <c r="AL43" s="39">
        <f t="shared" si="60"/>
        <v>0.91666666666666674</v>
      </c>
      <c r="AM43" s="23">
        <f t="shared" si="42"/>
        <v>24</v>
      </c>
      <c r="AN43" s="26">
        <v>1</v>
      </c>
    </row>
    <row r="44" spans="1:40" ht="16.5" thickTop="1" thickBot="1">
      <c r="A44" s="27" t="s">
        <v>34</v>
      </c>
      <c r="B44" s="24">
        <v>42543</v>
      </c>
      <c r="C44" s="23">
        <v>0</v>
      </c>
      <c r="D44" s="25">
        <f t="shared" si="43"/>
        <v>0</v>
      </c>
      <c r="E44" s="23">
        <v>1</v>
      </c>
      <c r="F44" s="25">
        <f t="shared" si="44"/>
        <v>2.8571428571428571E-2</v>
      </c>
      <c r="G44" s="39">
        <f t="shared" si="55"/>
        <v>2.8571428571428571E-2</v>
      </c>
      <c r="H44" s="23">
        <v>1</v>
      </c>
      <c r="I44" s="25">
        <f t="shared" si="45"/>
        <v>2.8571428571428571E-2</v>
      </c>
      <c r="J44" s="23">
        <v>10</v>
      </c>
      <c r="K44" s="25">
        <f t="shared" si="46"/>
        <v>0.2857142857142857</v>
      </c>
      <c r="L44" s="39">
        <f t="shared" si="56"/>
        <v>0.31428571428571428</v>
      </c>
      <c r="M44" s="23">
        <v>10</v>
      </c>
      <c r="N44" s="25">
        <f t="shared" si="47"/>
        <v>0.2857142857142857</v>
      </c>
      <c r="O44" s="23">
        <v>13</v>
      </c>
      <c r="P44" s="25">
        <f t="shared" si="48"/>
        <v>0.37142857142857144</v>
      </c>
      <c r="Q44" s="39">
        <f t="shared" si="57"/>
        <v>0.65714285714285714</v>
      </c>
      <c r="R44" s="23">
        <f t="shared" si="41"/>
        <v>35</v>
      </c>
      <c r="S44" s="26">
        <v>1</v>
      </c>
      <c r="V44" s="27" t="s">
        <v>34</v>
      </c>
      <c r="W44" s="24">
        <v>42543</v>
      </c>
      <c r="X44" s="23">
        <v>1</v>
      </c>
      <c r="Y44" s="25">
        <f t="shared" si="49"/>
        <v>2.6315789473684209E-2</v>
      </c>
      <c r="Z44" s="23">
        <v>0</v>
      </c>
      <c r="AA44" s="25">
        <f t="shared" si="50"/>
        <v>0</v>
      </c>
      <c r="AB44" s="39">
        <f t="shared" si="58"/>
        <v>2.6315789473684209E-2</v>
      </c>
      <c r="AC44" s="23">
        <v>2</v>
      </c>
      <c r="AD44" s="25">
        <f t="shared" si="51"/>
        <v>5.2631578947368418E-2</v>
      </c>
      <c r="AE44" s="23">
        <v>4</v>
      </c>
      <c r="AF44" s="25">
        <f t="shared" si="52"/>
        <v>0.10526315789473684</v>
      </c>
      <c r="AG44" s="39">
        <f t="shared" si="59"/>
        <v>0.15789473684210525</v>
      </c>
      <c r="AH44" s="23">
        <v>11</v>
      </c>
      <c r="AI44" s="25">
        <f t="shared" si="53"/>
        <v>0.28947368421052633</v>
      </c>
      <c r="AJ44" s="23">
        <v>20</v>
      </c>
      <c r="AK44" s="25">
        <f t="shared" si="54"/>
        <v>0.52631578947368418</v>
      </c>
      <c r="AL44" s="39">
        <f t="shared" si="60"/>
        <v>0.81578947368421051</v>
      </c>
      <c r="AM44" s="23">
        <f t="shared" si="42"/>
        <v>38</v>
      </c>
      <c r="AN44" s="26">
        <v>2</v>
      </c>
    </row>
    <row r="45" spans="1:40" ht="16.5" thickTop="1" thickBot="1">
      <c r="A45" s="27" t="s">
        <v>34</v>
      </c>
      <c r="B45" s="24">
        <v>42544</v>
      </c>
      <c r="C45" s="23">
        <v>0</v>
      </c>
      <c r="D45" s="25">
        <f t="shared" si="43"/>
        <v>0</v>
      </c>
      <c r="E45" s="23">
        <v>0</v>
      </c>
      <c r="F45" s="25">
        <f t="shared" si="44"/>
        <v>0</v>
      </c>
      <c r="G45" s="39">
        <f t="shared" si="55"/>
        <v>0</v>
      </c>
      <c r="H45" s="23">
        <v>0</v>
      </c>
      <c r="I45" s="25">
        <f t="shared" si="45"/>
        <v>0</v>
      </c>
      <c r="J45" s="23">
        <v>6</v>
      </c>
      <c r="K45" s="25">
        <f t="shared" si="46"/>
        <v>0.18181818181818182</v>
      </c>
      <c r="L45" s="39">
        <f t="shared" si="56"/>
        <v>0.18181818181818182</v>
      </c>
      <c r="M45" s="23">
        <v>12</v>
      </c>
      <c r="N45" s="25">
        <f t="shared" si="47"/>
        <v>0.36363636363636365</v>
      </c>
      <c r="O45" s="23">
        <v>15</v>
      </c>
      <c r="P45" s="25">
        <f t="shared" si="48"/>
        <v>0.45454545454545453</v>
      </c>
      <c r="Q45" s="39">
        <f t="shared" si="57"/>
        <v>0.81818181818181812</v>
      </c>
      <c r="R45" s="23">
        <f t="shared" si="41"/>
        <v>33</v>
      </c>
      <c r="S45" s="26">
        <v>2</v>
      </c>
      <c r="V45" s="27" t="s">
        <v>34</v>
      </c>
      <c r="W45" s="24">
        <v>42544</v>
      </c>
      <c r="X45" s="23">
        <v>1</v>
      </c>
      <c r="Y45" s="25">
        <f t="shared" si="49"/>
        <v>3.125E-2</v>
      </c>
      <c r="Z45" s="23">
        <v>0</v>
      </c>
      <c r="AA45" s="25">
        <f t="shared" si="50"/>
        <v>0</v>
      </c>
      <c r="AB45" s="39">
        <f t="shared" si="58"/>
        <v>3.125E-2</v>
      </c>
      <c r="AC45" s="23">
        <v>4</v>
      </c>
      <c r="AD45" s="25">
        <f t="shared" si="51"/>
        <v>0.125</v>
      </c>
      <c r="AE45" s="23">
        <v>7</v>
      </c>
      <c r="AF45" s="25">
        <f t="shared" si="52"/>
        <v>0.21875</v>
      </c>
      <c r="AG45" s="39">
        <f t="shared" si="59"/>
        <v>0.34375</v>
      </c>
      <c r="AH45" s="23">
        <v>6</v>
      </c>
      <c r="AI45" s="25">
        <f t="shared" si="53"/>
        <v>0.1875</v>
      </c>
      <c r="AJ45" s="23">
        <v>14</v>
      </c>
      <c r="AK45" s="25">
        <f t="shared" si="54"/>
        <v>0.4375</v>
      </c>
      <c r="AL45" s="39">
        <f t="shared" si="60"/>
        <v>0.625</v>
      </c>
      <c r="AM45" s="23">
        <f t="shared" si="42"/>
        <v>32</v>
      </c>
      <c r="AN45" s="26">
        <v>1</v>
      </c>
    </row>
    <row r="46" spans="1:40" ht="16.5" thickTop="1" thickBot="1">
      <c r="A46" s="27" t="s">
        <v>34</v>
      </c>
      <c r="B46" s="24">
        <v>42551</v>
      </c>
      <c r="C46" s="23">
        <v>0</v>
      </c>
      <c r="D46" s="25">
        <f t="shared" si="43"/>
        <v>0</v>
      </c>
      <c r="E46" s="23">
        <v>0</v>
      </c>
      <c r="F46" s="25">
        <f t="shared" si="44"/>
        <v>0</v>
      </c>
      <c r="G46" s="39">
        <f t="shared" si="55"/>
        <v>0</v>
      </c>
      <c r="H46" s="23">
        <v>1</v>
      </c>
      <c r="I46" s="25">
        <f t="shared" si="45"/>
        <v>3.125E-2</v>
      </c>
      <c r="J46" s="23">
        <v>3</v>
      </c>
      <c r="K46" s="25">
        <f t="shared" si="46"/>
        <v>9.375E-2</v>
      </c>
      <c r="L46" s="39">
        <f t="shared" si="56"/>
        <v>0.125</v>
      </c>
      <c r="M46" s="23">
        <v>7</v>
      </c>
      <c r="N46" s="25">
        <f t="shared" si="47"/>
        <v>0.21875</v>
      </c>
      <c r="O46" s="23">
        <v>21</v>
      </c>
      <c r="P46" s="25">
        <f t="shared" si="48"/>
        <v>0.65625</v>
      </c>
      <c r="Q46" s="39">
        <f t="shared" si="57"/>
        <v>0.875</v>
      </c>
      <c r="R46" s="23">
        <f t="shared" si="41"/>
        <v>32</v>
      </c>
      <c r="S46" s="26">
        <v>1</v>
      </c>
      <c r="V46" s="27" t="s">
        <v>34</v>
      </c>
      <c r="W46" s="24">
        <v>42551</v>
      </c>
      <c r="X46" s="23">
        <v>0</v>
      </c>
      <c r="Y46" s="25">
        <f t="shared" si="49"/>
        <v>0</v>
      </c>
      <c r="Z46" s="23">
        <v>1</v>
      </c>
      <c r="AA46" s="25">
        <f t="shared" si="50"/>
        <v>2.7027027027027029E-2</v>
      </c>
      <c r="AB46" s="39">
        <f t="shared" si="58"/>
        <v>2.7027027027027029E-2</v>
      </c>
      <c r="AC46" s="23">
        <v>4</v>
      </c>
      <c r="AD46" s="25">
        <f t="shared" si="51"/>
        <v>0.10810810810810811</v>
      </c>
      <c r="AE46" s="23">
        <v>5</v>
      </c>
      <c r="AF46" s="25">
        <f t="shared" si="52"/>
        <v>0.13513513513513514</v>
      </c>
      <c r="AG46" s="39">
        <f t="shared" si="59"/>
        <v>0.24324324324324326</v>
      </c>
      <c r="AH46" s="23">
        <v>6</v>
      </c>
      <c r="AI46" s="25">
        <f t="shared" si="53"/>
        <v>0.16216216216216217</v>
      </c>
      <c r="AJ46" s="23">
        <v>21</v>
      </c>
      <c r="AK46" s="25">
        <f t="shared" si="54"/>
        <v>0.56756756756756754</v>
      </c>
      <c r="AL46" s="39">
        <f t="shared" si="60"/>
        <v>0.72972972972972971</v>
      </c>
      <c r="AM46" s="23">
        <f t="shared" si="42"/>
        <v>37</v>
      </c>
      <c r="AN46" s="26">
        <v>2</v>
      </c>
    </row>
    <row r="47" spans="1:40" ht="16.5" thickTop="1" thickBot="1">
      <c r="A47" s="27" t="s">
        <v>34</v>
      </c>
      <c r="B47" s="24">
        <v>42551</v>
      </c>
      <c r="C47" s="23">
        <v>0</v>
      </c>
      <c r="D47" s="25">
        <f t="shared" si="43"/>
        <v>0</v>
      </c>
      <c r="E47" s="23">
        <v>0</v>
      </c>
      <c r="F47" s="25">
        <f t="shared" si="44"/>
        <v>0</v>
      </c>
      <c r="G47" s="39">
        <f t="shared" si="55"/>
        <v>0</v>
      </c>
      <c r="H47" s="23">
        <v>2</v>
      </c>
      <c r="I47" s="25">
        <f t="shared" si="45"/>
        <v>5.5555555555555552E-2</v>
      </c>
      <c r="J47" s="23">
        <v>3</v>
      </c>
      <c r="K47" s="25">
        <f t="shared" si="46"/>
        <v>8.3333333333333329E-2</v>
      </c>
      <c r="L47" s="39">
        <f t="shared" si="56"/>
        <v>0.1388888888888889</v>
      </c>
      <c r="M47" s="23">
        <v>13</v>
      </c>
      <c r="N47" s="25">
        <f t="shared" si="47"/>
        <v>0.3611111111111111</v>
      </c>
      <c r="O47" s="23">
        <v>18</v>
      </c>
      <c r="P47" s="25">
        <f t="shared" si="48"/>
        <v>0.5</v>
      </c>
      <c r="Q47" s="39">
        <f t="shared" si="57"/>
        <v>0.86111111111111116</v>
      </c>
      <c r="R47" s="23">
        <f t="shared" si="41"/>
        <v>36</v>
      </c>
      <c r="S47" s="26">
        <v>2</v>
      </c>
      <c r="V47" s="27" t="s">
        <v>34</v>
      </c>
      <c r="W47" s="24">
        <v>42551</v>
      </c>
      <c r="X47" s="23">
        <v>1</v>
      </c>
      <c r="Y47" s="25">
        <f t="shared" si="49"/>
        <v>2.6315789473684209E-2</v>
      </c>
      <c r="Z47" s="23">
        <v>0</v>
      </c>
      <c r="AA47" s="25">
        <f t="shared" si="50"/>
        <v>0</v>
      </c>
      <c r="AB47" s="39">
        <f t="shared" si="58"/>
        <v>2.6315789473684209E-2</v>
      </c>
      <c r="AC47" s="23">
        <v>3</v>
      </c>
      <c r="AD47" s="25">
        <f t="shared" si="51"/>
        <v>7.8947368421052627E-2</v>
      </c>
      <c r="AE47" s="23">
        <v>7</v>
      </c>
      <c r="AF47" s="25">
        <f t="shared" si="52"/>
        <v>0.18421052631578946</v>
      </c>
      <c r="AG47" s="39">
        <f t="shared" si="59"/>
        <v>0.26315789473684209</v>
      </c>
      <c r="AH47" s="23">
        <v>11</v>
      </c>
      <c r="AI47" s="25">
        <f t="shared" si="53"/>
        <v>0.28947368421052633</v>
      </c>
      <c r="AJ47" s="23">
        <v>16</v>
      </c>
      <c r="AK47" s="25">
        <f t="shared" si="54"/>
        <v>0.42105263157894735</v>
      </c>
      <c r="AL47" s="39">
        <f t="shared" si="60"/>
        <v>0.71052631578947367</v>
      </c>
      <c r="AM47" s="23">
        <f t="shared" si="42"/>
        <v>38</v>
      </c>
      <c r="AN47" s="26">
        <v>1</v>
      </c>
    </row>
    <row r="48" spans="1:40" ht="16.5" thickTop="1" thickBot="1">
      <c r="A48" s="27" t="s">
        <v>34</v>
      </c>
      <c r="B48" s="24"/>
      <c r="C48" s="23"/>
      <c r="D48" s="25"/>
      <c r="E48" s="23"/>
      <c r="F48" s="25"/>
      <c r="G48" s="39"/>
      <c r="H48" s="23"/>
      <c r="I48" s="25"/>
      <c r="J48" s="23"/>
      <c r="K48" s="25"/>
      <c r="L48" s="39"/>
      <c r="M48" s="23"/>
      <c r="N48" s="25"/>
      <c r="O48" s="23"/>
      <c r="P48" s="25"/>
      <c r="Q48" s="39"/>
      <c r="R48" s="23">
        <f t="shared" si="41"/>
        <v>0</v>
      </c>
      <c r="S48" s="26"/>
      <c r="V48" s="27" t="s">
        <v>34</v>
      </c>
      <c r="W48" s="24"/>
      <c r="X48" s="23"/>
      <c r="Y48" s="25"/>
      <c r="Z48" s="23"/>
      <c r="AA48" s="25"/>
      <c r="AB48" s="39"/>
      <c r="AC48" s="23"/>
      <c r="AD48" s="25"/>
      <c r="AE48" s="23"/>
      <c r="AF48" s="25"/>
      <c r="AG48" s="39"/>
      <c r="AH48" s="23"/>
      <c r="AI48" s="25"/>
      <c r="AJ48" s="23"/>
      <c r="AK48" s="25"/>
      <c r="AL48" s="39"/>
      <c r="AM48" s="23">
        <f t="shared" si="42"/>
        <v>0</v>
      </c>
      <c r="AN48" s="26"/>
    </row>
    <row r="49" spans="1:40" ht="16.5" thickTop="1" thickBot="1">
      <c r="A49" s="27" t="s">
        <v>34</v>
      </c>
      <c r="B49" s="24"/>
      <c r="C49" s="23"/>
      <c r="D49" s="25"/>
      <c r="E49" s="23"/>
      <c r="F49" s="25"/>
      <c r="G49" s="25"/>
      <c r="H49" s="23"/>
      <c r="I49" s="25"/>
      <c r="J49" s="23"/>
      <c r="K49" s="25"/>
      <c r="L49" s="25"/>
      <c r="M49" s="23"/>
      <c r="N49" s="25"/>
      <c r="O49" s="23"/>
      <c r="P49" s="25"/>
      <c r="Q49" s="25"/>
      <c r="R49" s="23">
        <f t="shared" si="41"/>
        <v>0</v>
      </c>
      <c r="S49" s="26"/>
      <c r="V49" s="27" t="s">
        <v>34</v>
      </c>
      <c r="W49" s="24"/>
      <c r="X49" s="23"/>
      <c r="Y49" s="25"/>
      <c r="Z49" s="23"/>
      <c r="AA49" s="25"/>
      <c r="AB49" s="25"/>
      <c r="AC49" s="23"/>
      <c r="AD49" s="25"/>
      <c r="AE49" s="23"/>
      <c r="AF49" s="25"/>
      <c r="AG49" s="25"/>
      <c r="AH49" s="23"/>
      <c r="AI49" s="25"/>
      <c r="AJ49" s="23"/>
      <c r="AK49" s="25"/>
      <c r="AL49" s="25"/>
      <c r="AM49" s="23">
        <f t="shared" si="42"/>
        <v>0</v>
      </c>
      <c r="AN49" s="26"/>
    </row>
    <row r="50" spans="1:40" ht="16.5" thickTop="1" thickBot="1">
      <c r="A50" s="27" t="s">
        <v>34</v>
      </c>
      <c r="B50" s="24"/>
      <c r="C50" s="23"/>
      <c r="D50" s="25"/>
      <c r="E50" s="23"/>
      <c r="F50" s="25"/>
      <c r="G50" s="25"/>
      <c r="H50" s="23"/>
      <c r="I50" s="25"/>
      <c r="J50" s="23"/>
      <c r="K50" s="25"/>
      <c r="L50" s="25"/>
      <c r="M50" s="23"/>
      <c r="N50" s="25"/>
      <c r="O50" s="23"/>
      <c r="P50" s="25"/>
      <c r="Q50" s="25"/>
      <c r="R50" s="23">
        <f t="shared" si="41"/>
        <v>0</v>
      </c>
      <c r="S50" s="26"/>
      <c r="V50" s="27" t="s">
        <v>34</v>
      </c>
      <c r="W50" s="24"/>
      <c r="X50" s="23"/>
      <c r="Y50" s="25"/>
      <c r="Z50" s="23"/>
      <c r="AA50" s="25"/>
      <c r="AB50" s="25"/>
      <c r="AC50" s="23"/>
      <c r="AD50" s="25"/>
      <c r="AE50" s="23"/>
      <c r="AF50" s="25"/>
      <c r="AG50" s="25"/>
      <c r="AH50" s="23"/>
      <c r="AI50" s="25"/>
      <c r="AJ50" s="23"/>
      <c r="AK50" s="25"/>
      <c r="AL50" s="25"/>
      <c r="AM50" s="23">
        <f t="shared" si="42"/>
        <v>0</v>
      </c>
      <c r="AN50" s="26"/>
    </row>
    <row r="51" spans="1:40" ht="16.5" thickTop="1" thickBot="1">
      <c r="A51" s="27" t="s">
        <v>34</v>
      </c>
      <c r="B51" s="24"/>
      <c r="C51" s="23"/>
      <c r="D51" s="25"/>
      <c r="E51" s="23"/>
      <c r="F51" s="25"/>
      <c r="G51" s="25"/>
      <c r="H51" s="23"/>
      <c r="I51" s="25"/>
      <c r="J51" s="23"/>
      <c r="K51" s="25"/>
      <c r="L51" s="25"/>
      <c r="M51" s="23"/>
      <c r="N51" s="25"/>
      <c r="O51" s="23"/>
      <c r="P51" s="25"/>
      <c r="Q51" s="25"/>
      <c r="R51" s="23">
        <f t="shared" si="41"/>
        <v>0</v>
      </c>
      <c r="S51" s="26"/>
      <c r="V51" s="27" t="s">
        <v>34</v>
      </c>
      <c r="W51" s="24"/>
      <c r="X51" s="23"/>
      <c r="Y51" s="25"/>
      <c r="Z51" s="23"/>
      <c r="AA51" s="25"/>
      <c r="AB51" s="25"/>
      <c r="AC51" s="23"/>
      <c r="AD51" s="25"/>
      <c r="AE51" s="23"/>
      <c r="AF51" s="25"/>
      <c r="AG51" s="25"/>
      <c r="AH51" s="23"/>
      <c r="AI51" s="25"/>
      <c r="AJ51" s="23"/>
      <c r="AK51" s="25"/>
      <c r="AL51" s="25"/>
      <c r="AM51" s="23">
        <f t="shared" si="42"/>
        <v>0</v>
      </c>
      <c r="AN51" s="26"/>
    </row>
    <row r="52" spans="1:40" ht="16.5" thickTop="1" thickBot="1">
      <c r="A52" s="27" t="s">
        <v>34</v>
      </c>
      <c r="B52" s="24"/>
      <c r="C52" s="23"/>
      <c r="D52" s="25"/>
      <c r="E52" s="23"/>
      <c r="F52" s="25"/>
      <c r="G52" s="25"/>
      <c r="H52" s="23"/>
      <c r="I52" s="25"/>
      <c r="J52" s="23"/>
      <c r="K52" s="25"/>
      <c r="L52" s="25"/>
      <c r="M52" s="23"/>
      <c r="N52" s="25"/>
      <c r="O52" s="23"/>
      <c r="P52" s="25"/>
      <c r="Q52" s="25"/>
      <c r="R52" s="23">
        <f t="shared" si="41"/>
        <v>0</v>
      </c>
      <c r="S52" s="26"/>
      <c r="V52" s="27" t="s">
        <v>34</v>
      </c>
      <c r="W52" s="24"/>
      <c r="X52" s="23"/>
      <c r="Y52" s="25"/>
      <c r="Z52" s="23"/>
      <c r="AA52" s="25"/>
      <c r="AB52" s="25"/>
      <c r="AC52" s="23"/>
      <c r="AD52" s="25"/>
      <c r="AE52" s="23"/>
      <c r="AF52" s="25"/>
      <c r="AG52" s="25"/>
      <c r="AH52" s="23"/>
      <c r="AI52" s="25"/>
      <c r="AJ52" s="23"/>
      <c r="AK52" s="25"/>
      <c r="AL52" s="25"/>
      <c r="AM52" s="23">
        <f t="shared" si="42"/>
        <v>0</v>
      </c>
      <c r="AN52" s="26"/>
    </row>
    <row r="53" spans="1:40" ht="16.5" thickTop="1" thickBot="1">
      <c r="A53" s="27" t="s">
        <v>34</v>
      </c>
      <c r="B53" s="24"/>
      <c r="C53" s="23"/>
      <c r="D53" s="25"/>
      <c r="E53" s="23"/>
      <c r="F53" s="25"/>
      <c r="G53" s="25"/>
      <c r="H53" s="23"/>
      <c r="I53" s="25"/>
      <c r="J53" s="23"/>
      <c r="K53" s="25"/>
      <c r="L53" s="25"/>
      <c r="M53" s="23"/>
      <c r="N53" s="25"/>
      <c r="O53" s="23"/>
      <c r="P53" s="25"/>
      <c r="Q53" s="25"/>
      <c r="R53" s="23">
        <f t="shared" si="41"/>
        <v>0</v>
      </c>
      <c r="S53" s="26"/>
      <c r="V53" s="27" t="s">
        <v>34</v>
      </c>
      <c r="W53" s="24"/>
      <c r="X53" s="23"/>
      <c r="Y53" s="25"/>
      <c r="Z53" s="23"/>
      <c r="AA53" s="25"/>
      <c r="AB53" s="25"/>
      <c r="AC53" s="23"/>
      <c r="AD53" s="25"/>
      <c r="AE53" s="23"/>
      <c r="AF53" s="25"/>
      <c r="AG53" s="25"/>
      <c r="AH53" s="23"/>
      <c r="AI53" s="25"/>
      <c r="AJ53" s="23"/>
      <c r="AK53" s="25"/>
      <c r="AL53" s="25"/>
      <c r="AM53" s="23">
        <f t="shared" si="42"/>
        <v>0</v>
      </c>
      <c r="AN53" s="26"/>
    </row>
    <row r="54" spans="1:40" ht="16.5" thickTop="1" thickBot="1">
      <c r="A54" s="27" t="s">
        <v>34</v>
      </c>
      <c r="B54" s="24"/>
      <c r="C54" s="23"/>
      <c r="D54" s="25"/>
      <c r="E54" s="23"/>
      <c r="F54" s="25"/>
      <c r="G54" s="25"/>
      <c r="H54" s="23"/>
      <c r="I54" s="25"/>
      <c r="J54" s="23"/>
      <c r="K54" s="25"/>
      <c r="L54" s="25"/>
      <c r="M54" s="23"/>
      <c r="N54" s="25"/>
      <c r="O54" s="23"/>
      <c r="P54" s="25"/>
      <c r="Q54" s="25"/>
      <c r="R54" s="23">
        <f t="shared" si="41"/>
        <v>0</v>
      </c>
      <c r="S54" s="26"/>
      <c r="V54" s="27" t="s">
        <v>34</v>
      </c>
      <c r="W54" s="24"/>
      <c r="X54" s="23"/>
      <c r="Y54" s="25"/>
      <c r="Z54" s="23"/>
      <c r="AA54" s="25"/>
      <c r="AB54" s="25"/>
      <c r="AC54" s="23"/>
      <c r="AD54" s="25"/>
      <c r="AE54" s="23"/>
      <c r="AF54" s="25"/>
      <c r="AG54" s="25"/>
      <c r="AH54" s="23"/>
      <c r="AI54" s="25"/>
      <c r="AJ54" s="23"/>
      <c r="AK54" s="25"/>
      <c r="AL54" s="25"/>
      <c r="AM54" s="23">
        <f t="shared" si="42"/>
        <v>0</v>
      </c>
      <c r="AN54" s="26"/>
    </row>
    <row r="55" spans="1:40" ht="16.5" thickTop="1" thickBot="1">
      <c r="A55" s="27" t="s">
        <v>34</v>
      </c>
      <c r="B55" s="24"/>
      <c r="C55" s="23"/>
      <c r="D55" s="25"/>
      <c r="E55" s="23"/>
      <c r="F55" s="25"/>
      <c r="G55" s="25"/>
      <c r="H55" s="23"/>
      <c r="I55" s="25"/>
      <c r="J55" s="23"/>
      <c r="K55" s="25"/>
      <c r="L55" s="25"/>
      <c r="M55" s="23"/>
      <c r="N55" s="25"/>
      <c r="O55" s="23"/>
      <c r="P55" s="25"/>
      <c r="Q55" s="25"/>
      <c r="R55" s="23">
        <f t="shared" si="41"/>
        <v>0</v>
      </c>
      <c r="S55" s="26"/>
      <c r="V55" s="27" t="s">
        <v>34</v>
      </c>
      <c r="W55" s="24"/>
      <c r="X55" s="23"/>
      <c r="Y55" s="25"/>
      <c r="Z55" s="23"/>
      <c r="AA55" s="25"/>
      <c r="AB55" s="25"/>
      <c r="AC55" s="23"/>
      <c r="AD55" s="25"/>
      <c r="AE55" s="23"/>
      <c r="AF55" s="25"/>
      <c r="AG55" s="25"/>
      <c r="AH55" s="23"/>
      <c r="AI55" s="25"/>
      <c r="AJ55" s="23"/>
      <c r="AK55" s="25"/>
      <c r="AL55" s="25"/>
      <c r="AM55" s="23">
        <f t="shared" si="42"/>
        <v>0</v>
      </c>
      <c r="AN55" s="26"/>
    </row>
    <row r="56" spans="1:40" ht="16.5" thickTop="1" thickBot="1">
      <c r="A56" s="27" t="s">
        <v>34</v>
      </c>
      <c r="B56" s="24"/>
      <c r="C56" s="23"/>
      <c r="D56" s="25"/>
      <c r="E56" s="23"/>
      <c r="F56" s="25"/>
      <c r="G56" s="25"/>
      <c r="H56" s="23"/>
      <c r="I56" s="25"/>
      <c r="J56" s="23"/>
      <c r="K56" s="25"/>
      <c r="L56" s="25"/>
      <c r="M56" s="23"/>
      <c r="N56" s="25"/>
      <c r="O56" s="23"/>
      <c r="P56" s="25"/>
      <c r="Q56" s="25"/>
      <c r="R56" s="23">
        <f t="shared" si="41"/>
        <v>0</v>
      </c>
      <c r="S56" s="26"/>
      <c r="V56" s="27" t="s">
        <v>34</v>
      </c>
      <c r="W56" s="24"/>
      <c r="X56" s="23"/>
      <c r="Y56" s="25"/>
      <c r="Z56" s="23"/>
      <c r="AA56" s="25"/>
      <c r="AB56" s="25"/>
      <c r="AC56" s="23"/>
      <c r="AD56" s="25"/>
      <c r="AE56" s="23"/>
      <c r="AF56" s="25"/>
      <c r="AG56" s="25"/>
      <c r="AH56" s="23"/>
      <c r="AI56" s="25"/>
      <c r="AJ56" s="23"/>
      <c r="AK56" s="25"/>
      <c r="AL56" s="25"/>
      <c r="AM56" s="23">
        <f t="shared" si="42"/>
        <v>0</v>
      </c>
      <c r="AN56" s="26"/>
    </row>
    <row r="57" spans="1:40" ht="24.75" thickTop="1" thickBot="1">
      <c r="A57" s="28" t="s">
        <v>32</v>
      </c>
      <c r="O57" s="28" t="s">
        <v>36</v>
      </c>
      <c r="P57" s="29"/>
      <c r="Q57" s="29"/>
      <c r="S57" s="26"/>
    </row>
    <row r="58" spans="1:40" ht="16.5" thickTop="1" thickBot="1">
      <c r="B58" s="20" t="s">
        <v>18</v>
      </c>
      <c r="C58" s="3"/>
      <c r="D58" s="11" t="s">
        <v>13</v>
      </c>
      <c r="E58" s="12" t="s">
        <v>14</v>
      </c>
      <c r="F58" s="12" t="s">
        <v>15</v>
      </c>
      <c r="G58" s="12"/>
      <c r="H58" s="12" t="s">
        <v>16</v>
      </c>
      <c r="I58" s="12" t="s">
        <v>17</v>
      </c>
      <c r="J58" s="44" t="s">
        <v>45</v>
      </c>
      <c r="K58" s="44"/>
      <c r="L58" s="44"/>
      <c r="M58" s="45"/>
      <c r="O58" s="12" t="s">
        <v>21</v>
      </c>
      <c r="R58" s="20" t="s">
        <v>18</v>
      </c>
      <c r="S58" s="3"/>
      <c r="T58" s="11" t="s">
        <v>13</v>
      </c>
      <c r="U58" s="12" t="s">
        <v>14</v>
      </c>
      <c r="V58" s="12" t="s">
        <v>15</v>
      </c>
      <c r="W58" s="12" t="s">
        <v>16</v>
      </c>
      <c r="X58" s="12" t="s">
        <v>17</v>
      </c>
      <c r="Y58" s="44" t="s">
        <v>45</v>
      </c>
      <c r="Z58" s="44"/>
      <c r="AA58" s="44"/>
      <c r="AB58" s="45"/>
    </row>
    <row r="59" spans="1:40" ht="16.5" thickTop="1" thickBot="1">
      <c r="B59" s="3"/>
      <c r="C59" s="3" t="s">
        <v>22</v>
      </c>
      <c r="D59" s="2" t="s">
        <v>37</v>
      </c>
      <c r="E59" s="13">
        <f>AVERAGE(D3:D20)</f>
        <v>1.9698839305837278E-2</v>
      </c>
      <c r="F59" s="14">
        <f>STDEV(D3:D20)</f>
        <v>1.8464269409312516E-2</v>
      </c>
      <c r="G59" s="14"/>
      <c r="H59" s="14">
        <f>F59/SQRT(COUNT(D3:D20))</f>
        <v>5.8389146664399368E-3</v>
      </c>
      <c r="I59" s="14">
        <f>COUNT(D3:D20)</f>
        <v>10</v>
      </c>
      <c r="J59" s="2" t="s">
        <v>37</v>
      </c>
      <c r="K59" s="46"/>
      <c r="L59" s="46">
        <v>0.34699999999999998</v>
      </c>
      <c r="M59" s="46">
        <v>0.99</v>
      </c>
      <c r="O59" s="34">
        <f>TTEST(D3:D20,Y3:Y20,2,2)</f>
        <v>0.71167537362563615</v>
      </c>
      <c r="R59" s="3"/>
      <c r="S59" s="3" t="s">
        <v>22</v>
      </c>
      <c r="T59" s="2" t="s">
        <v>37</v>
      </c>
      <c r="U59" s="13">
        <f>AVERAGE(Y3:Y20)</f>
        <v>2.2816657375480907E-2</v>
      </c>
      <c r="V59" s="14">
        <f>STDEV(Y3:Y20)</f>
        <v>1.8667585008170982E-2</v>
      </c>
      <c r="W59" s="14">
        <f>V59/SQRT(COUNT(Y3:Y20))</f>
        <v>5.9032087040633242E-3</v>
      </c>
      <c r="X59" s="14">
        <f>COUNT(Y3:Y20)</f>
        <v>10</v>
      </c>
      <c r="Y59" s="2" t="s">
        <v>37</v>
      </c>
      <c r="Z59" s="46"/>
      <c r="AA59" s="46">
        <v>0.68100000000000005</v>
      </c>
      <c r="AB59" s="46">
        <v>0.66600000000000004</v>
      </c>
    </row>
    <row r="60" spans="1:40" ht="16.5" thickTop="1" thickBot="1">
      <c r="B60" s="3"/>
      <c r="C60" s="3"/>
      <c r="D60" s="15"/>
      <c r="E60" s="15"/>
      <c r="F60" s="15"/>
      <c r="G60" s="15"/>
      <c r="H60" s="15"/>
      <c r="I60" s="15"/>
      <c r="J60" s="47" t="s">
        <v>46</v>
      </c>
      <c r="K60" s="46">
        <v>0.34699999999999998</v>
      </c>
      <c r="L60" s="46"/>
      <c r="M60" s="46">
        <v>0.32100000000000001</v>
      </c>
      <c r="O60" s="34"/>
      <c r="R60" s="3"/>
      <c r="S60" s="3"/>
      <c r="T60" s="15"/>
      <c r="U60" s="15"/>
      <c r="V60" s="15"/>
      <c r="W60" s="15"/>
      <c r="X60" s="15"/>
      <c r="Y60" s="47" t="s">
        <v>46</v>
      </c>
      <c r="Z60" s="46">
        <v>0.68100000000000005</v>
      </c>
      <c r="AA60" s="46"/>
      <c r="AB60" s="46">
        <v>0.99</v>
      </c>
    </row>
    <row r="61" spans="1:40" ht="16.5" thickTop="1" thickBot="1">
      <c r="B61" s="3"/>
      <c r="C61" s="3" t="s">
        <v>23</v>
      </c>
      <c r="D61" s="7" t="s">
        <v>38</v>
      </c>
      <c r="E61" s="19">
        <f>AVERAGE(D21:D38)</f>
        <v>1.962206338474087E-2</v>
      </c>
      <c r="F61" s="16">
        <f>STDEV(D21:D38)</f>
        <v>1.5144677989218909E-2</v>
      </c>
      <c r="G61" s="16"/>
      <c r="H61" s="16">
        <f>F61/SQRT(COUNT(D21:D38))</f>
        <v>5.0482259964063029E-3</v>
      </c>
      <c r="I61" s="16">
        <f>COUNT(D21:D38)</f>
        <v>9</v>
      </c>
      <c r="J61" s="48" t="s">
        <v>47</v>
      </c>
      <c r="K61" s="46">
        <v>0.99</v>
      </c>
      <c r="L61" s="46">
        <v>0.32</v>
      </c>
      <c r="M61" s="46"/>
      <c r="O61" s="34">
        <f>TTEST(D21:D38,Y21:Y38,2,2)</f>
        <v>0.62634232179384797</v>
      </c>
      <c r="R61" s="3"/>
      <c r="S61" s="3" t="s">
        <v>23</v>
      </c>
      <c r="T61" s="7" t="s">
        <v>38</v>
      </c>
      <c r="U61" s="19">
        <f>AVERAGE(Y21:Y38)</f>
        <v>1.6037272970620322E-2</v>
      </c>
      <c r="V61" s="16">
        <f>STDEV(Y21:Y38)</f>
        <v>1.5490112762829905E-2</v>
      </c>
      <c r="W61" s="16">
        <f>V61/SQRT(COUNT(Y21:Y38))</f>
        <v>5.1633709209433021E-3</v>
      </c>
      <c r="X61" s="16">
        <f>COUNT(Y21:Y38)</f>
        <v>9</v>
      </c>
      <c r="Y61" s="48" t="s">
        <v>47</v>
      </c>
      <c r="Z61" s="46">
        <v>0.66600000000000004</v>
      </c>
      <c r="AA61" s="46">
        <v>0.99</v>
      </c>
      <c r="AB61" s="46"/>
    </row>
    <row r="62" spans="1:40" ht="16.5" thickTop="1" thickBot="1">
      <c r="B62" s="3"/>
      <c r="C62" s="3"/>
      <c r="D62" s="15"/>
      <c r="E62" s="15"/>
      <c r="F62" s="15"/>
      <c r="G62" s="15"/>
      <c r="H62" s="15"/>
      <c r="I62" s="15"/>
      <c r="O62" s="34"/>
      <c r="R62" s="3"/>
      <c r="S62" s="3"/>
      <c r="T62" s="15"/>
      <c r="U62" s="15"/>
      <c r="V62" s="15"/>
      <c r="W62" s="15"/>
      <c r="X62" s="15"/>
    </row>
    <row r="63" spans="1:40" ht="16.5" thickTop="1" thickBot="1">
      <c r="B63" s="3"/>
      <c r="C63" s="3" t="s">
        <v>31</v>
      </c>
      <c r="D63" s="27" t="s">
        <v>34</v>
      </c>
      <c r="E63" s="19">
        <f>AVERAGE(D39:D56)</f>
        <v>8.7179487179487192E-3</v>
      </c>
      <c r="F63" s="16">
        <f>STDEV(D39:D56)</f>
        <v>1.7303418275695374E-2</v>
      </c>
      <c r="G63" s="16"/>
      <c r="H63" s="16">
        <f>F63/SQRT(COUNT(D39:D56))</f>
        <v>5.7678060918984579E-3</v>
      </c>
      <c r="I63" s="16">
        <f>COUNT(D39:D56)</f>
        <v>9</v>
      </c>
      <c r="O63" s="34">
        <f>TTEST(D39:D56,Y39:Y56,2,2)</f>
        <v>0.20727349036689494</v>
      </c>
      <c r="R63" s="3"/>
      <c r="S63" s="3" t="s">
        <v>31</v>
      </c>
      <c r="T63" s="27" t="s">
        <v>34</v>
      </c>
      <c r="U63" s="19">
        <f>AVERAGE(Y39:Y56)</f>
        <v>2.3023879142300193E-2</v>
      </c>
      <c r="V63" s="16">
        <f>STDEV(Y39:Y56)</f>
        <v>2.7692863247725418E-2</v>
      </c>
      <c r="W63" s="16">
        <f>V63/SQRT(COUNT(Y39:Y56))</f>
        <v>9.2309544159084721E-3</v>
      </c>
      <c r="X63" s="16">
        <f>COUNT(Y39:Y56)</f>
        <v>9</v>
      </c>
    </row>
    <row r="64" spans="1:40" ht="16.5" thickTop="1" thickBot="1">
      <c r="B64" s="3"/>
      <c r="C64" s="3"/>
      <c r="D64" s="17"/>
      <c r="E64" s="17"/>
      <c r="F64" s="17"/>
      <c r="G64" s="17"/>
      <c r="H64" s="18"/>
      <c r="I64" s="18"/>
      <c r="J64" s="44" t="s">
        <v>45</v>
      </c>
      <c r="O64" s="34"/>
      <c r="R64" s="3"/>
      <c r="S64" s="3"/>
      <c r="T64" s="17"/>
      <c r="U64" s="17"/>
      <c r="V64" s="17"/>
      <c r="W64" s="18"/>
      <c r="X64" s="18"/>
      <c r="Y64" s="44" t="s">
        <v>45</v>
      </c>
    </row>
    <row r="65" spans="2:28" ht="16.5" thickTop="1" thickBot="1">
      <c r="B65" s="20" t="s">
        <v>19</v>
      </c>
      <c r="C65" s="3" t="s">
        <v>22</v>
      </c>
      <c r="D65" s="2" t="s">
        <v>37</v>
      </c>
      <c r="E65" s="13">
        <f>AVERAGE(F3:F20)</f>
        <v>2.4441576855369955E-2</v>
      </c>
      <c r="F65" s="14">
        <f>STDEV(F3:F20)</f>
        <v>2.3900147288684427E-2</v>
      </c>
      <c r="G65" s="14"/>
      <c r="H65" s="14">
        <f>F65/SQRT(COUNT(F3:F20))</f>
        <v>7.557890184574062E-3</v>
      </c>
      <c r="I65" s="14">
        <f>COUNT(F3:F20)</f>
        <v>10</v>
      </c>
      <c r="J65" s="2" t="s">
        <v>37</v>
      </c>
      <c r="K65" s="46"/>
      <c r="L65" s="46">
        <v>0.52300000000000002</v>
      </c>
      <c r="M65" s="46">
        <v>0.89300000000000002</v>
      </c>
      <c r="O65" s="34">
        <f>TTEST(F3:F20,AA3:AA20,2,2)</f>
        <v>0.50847266183080286</v>
      </c>
      <c r="R65" s="20" t="s">
        <v>19</v>
      </c>
      <c r="S65" s="3" t="s">
        <v>22</v>
      </c>
      <c r="T65" s="2" t="s">
        <v>37</v>
      </c>
      <c r="U65" s="13">
        <f>AVERAGE(AA3:AA20)</f>
        <v>1.7686787245610774E-2</v>
      </c>
      <c r="V65" s="14">
        <f>STDEV(AA3:AA20)</f>
        <v>2.076649871866117E-2</v>
      </c>
      <c r="W65" s="14">
        <f>V65/SQRT(COUNT(AA3:AA20))</f>
        <v>6.5669434977937485E-3</v>
      </c>
      <c r="X65" s="14">
        <f>COUNT(AA3:AA20)</f>
        <v>10</v>
      </c>
      <c r="Y65" s="2" t="s">
        <v>37</v>
      </c>
      <c r="Z65" s="46"/>
      <c r="AA65" s="46">
        <v>0.33900000000000002</v>
      </c>
      <c r="AB65" s="46">
        <v>0.879</v>
      </c>
    </row>
    <row r="66" spans="2:28" ht="16.5" thickTop="1" thickBot="1">
      <c r="B66" s="3"/>
      <c r="C66" s="3"/>
      <c r="D66" s="15"/>
      <c r="E66" s="15"/>
      <c r="F66" s="15"/>
      <c r="G66" s="15"/>
      <c r="H66" s="15"/>
      <c r="I66" s="15"/>
      <c r="J66" s="47" t="s">
        <v>46</v>
      </c>
      <c r="K66" s="46">
        <v>0.52300000000000002</v>
      </c>
      <c r="L66" s="46"/>
      <c r="M66" s="46">
        <v>0.78300000000000003</v>
      </c>
      <c r="O66" s="34"/>
      <c r="R66" s="3"/>
      <c r="S66" s="3"/>
      <c r="T66" s="15"/>
      <c r="U66" s="15"/>
      <c r="V66" s="15"/>
      <c r="W66" s="15"/>
      <c r="X66" s="15"/>
      <c r="Y66" s="47" t="s">
        <v>46</v>
      </c>
      <c r="Z66" s="46">
        <v>0.33900000000000002</v>
      </c>
      <c r="AA66" s="46"/>
      <c r="AB66" s="46">
        <v>0.59199999999999997</v>
      </c>
    </row>
    <row r="67" spans="2:28" ht="16.5" thickTop="1" thickBot="1">
      <c r="B67" s="3"/>
      <c r="C67" s="3" t="s">
        <v>23</v>
      </c>
      <c r="D67" s="7" t="s">
        <v>38</v>
      </c>
      <c r="E67" s="19">
        <f>AVERAGE(F21:F38)</f>
        <v>2.9503711950599962E-2</v>
      </c>
      <c r="F67" s="16">
        <f>STDEV(F21:F38)</f>
        <v>2.1414263682729934E-2</v>
      </c>
      <c r="G67" s="16"/>
      <c r="H67" s="16">
        <f>F67/SQRT(COUNT(F21:F38))</f>
        <v>7.1380878942433118E-3</v>
      </c>
      <c r="I67" s="16">
        <f>COUNT(F21:F38)</f>
        <v>9</v>
      </c>
      <c r="J67" s="48" t="s">
        <v>47</v>
      </c>
      <c r="K67" s="46">
        <v>0.89300000000000002</v>
      </c>
      <c r="L67" s="46">
        <v>0.78300000000000003</v>
      </c>
      <c r="M67" s="46"/>
      <c r="O67" s="34">
        <f>TTEST(F21:F38,AA21:AA38,2,2)</f>
        <v>7.5791249114763384E-2</v>
      </c>
      <c r="R67" s="3"/>
      <c r="S67" s="3" t="s">
        <v>23</v>
      </c>
      <c r="T67" s="7" t="s">
        <v>38</v>
      </c>
      <c r="U67" s="19">
        <f>AVERAGE(AA21:AA38)</f>
        <v>1.276067603980883E-2</v>
      </c>
      <c r="V67" s="16">
        <f>STDEV(AA21:AA38)</f>
        <v>1.5532947109942206E-2</v>
      </c>
      <c r="W67" s="16">
        <f>V67/SQRT(COUNT(AA21:AA38))</f>
        <v>5.1776490366474024E-3</v>
      </c>
      <c r="X67" s="16">
        <f>COUNT(AA21:AA38)</f>
        <v>9</v>
      </c>
      <c r="Y67" s="48" t="s">
        <v>47</v>
      </c>
      <c r="Z67" s="46">
        <v>0.879</v>
      </c>
      <c r="AA67" s="46">
        <v>0.59199999999999997</v>
      </c>
      <c r="AB67" s="46"/>
    </row>
    <row r="68" spans="2:28" ht="16.5" thickTop="1" thickBot="1">
      <c r="B68" s="3"/>
      <c r="C68" s="3"/>
      <c r="D68" s="15"/>
      <c r="E68" s="15"/>
      <c r="F68" s="15"/>
      <c r="G68" s="15"/>
      <c r="H68" s="15"/>
      <c r="I68" s="15"/>
      <c r="O68" s="34"/>
      <c r="R68" s="3"/>
      <c r="S68" s="3"/>
      <c r="T68" s="15"/>
      <c r="U68" s="15"/>
      <c r="V68" s="15"/>
      <c r="W68" s="15"/>
      <c r="X68" s="15"/>
    </row>
    <row r="69" spans="2:28" ht="16.5" thickTop="1" thickBot="1">
      <c r="B69" s="3"/>
      <c r="C69" s="3" t="s">
        <v>31</v>
      </c>
      <c r="D69" s="27" t="s">
        <v>34</v>
      </c>
      <c r="E69" s="19">
        <f>AVERAGE(F39:F56)</f>
        <v>1.8054168054168054E-2</v>
      </c>
      <c r="F69" s="16">
        <f>STDEV(F39:F56)</f>
        <v>1.8296705020189791E-2</v>
      </c>
      <c r="G69" s="16"/>
      <c r="H69" s="16">
        <f>F69/SQRT(COUNT(F39:F56))</f>
        <v>6.0989016733965966E-3</v>
      </c>
      <c r="I69" s="16">
        <f>COUNT(F39:F56)</f>
        <v>9</v>
      </c>
      <c r="O69" s="34">
        <f>TTEST(F39:F56,AA39:AA56,2,2)</f>
        <v>0.40607393056814645</v>
      </c>
      <c r="R69" s="3"/>
      <c r="S69" s="3" t="s">
        <v>31</v>
      </c>
      <c r="T69" s="27" t="s">
        <v>34</v>
      </c>
      <c r="U69" s="19">
        <f>AVERAGE(AA39:AA56)</f>
        <v>2.9359631124337007E-2</v>
      </c>
      <c r="V69" s="16">
        <f>STDEV(AA39:AA56)</f>
        <v>3.5284455678990689E-2</v>
      </c>
      <c r="W69" s="16">
        <f>V69/SQRT(COUNT(AA39:AA56))</f>
        <v>1.1761485226330229E-2</v>
      </c>
      <c r="X69" s="16">
        <f>COUNT(AA39:AA56)</f>
        <v>9</v>
      </c>
    </row>
    <row r="70" spans="2:28" ht="16.5" thickTop="1" thickBot="1">
      <c r="B70" s="3"/>
      <c r="C70" s="3"/>
      <c r="D70" s="17"/>
      <c r="E70" s="17"/>
      <c r="F70" s="17"/>
      <c r="G70" s="17"/>
      <c r="H70" s="18"/>
      <c r="I70" s="18"/>
      <c r="J70" s="44" t="s">
        <v>45</v>
      </c>
      <c r="O70" s="34"/>
      <c r="R70" s="3"/>
      <c r="S70" s="3"/>
      <c r="T70" s="17"/>
      <c r="U70" s="17"/>
      <c r="V70" s="17"/>
      <c r="W70" s="18"/>
      <c r="X70" s="18"/>
      <c r="Y70" s="44" t="s">
        <v>45</v>
      </c>
    </row>
    <row r="71" spans="2:28" ht="16.5" thickTop="1" thickBot="1">
      <c r="B71" s="20" t="s">
        <v>20</v>
      </c>
      <c r="C71" s="3" t="s">
        <v>22</v>
      </c>
      <c r="D71" s="2" t="s">
        <v>37</v>
      </c>
      <c r="E71" s="13">
        <f>AVERAGE(I3:I20)</f>
        <v>6.5368160132358924E-2</v>
      </c>
      <c r="F71" s="14">
        <f>STDEV(I3:I20)</f>
        <v>5.0888601466110635E-2</v>
      </c>
      <c r="G71" s="14"/>
      <c r="H71" s="14">
        <f>F71/SQRT(COUNT(I3:I20))</f>
        <v>1.6092388757349349E-2</v>
      </c>
      <c r="I71" s="14">
        <f>COUNT(I3:I20)</f>
        <v>10</v>
      </c>
      <c r="J71" s="2" t="s">
        <v>37</v>
      </c>
      <c r="K71" s="46"/>
      <c r="L71" s="46"/>
      <c r="M71" s="46">
        <v>0.98</v>
      </c>
      <c r="O71" s="35">
        <f>TTEST(I3:I20,AD3:AD20,2,2)</f>
        <v>3.8085919051730872E-2</v>
      </c>
      <c r="R71" s="20" t="s">
        <v>20</v>
      </c>
      <c r="S71" s="3" t="s">
        <v>22</v>
      </c>
      <c r="T71" s="2" t="s">
        <v>37</v>
      </c>
      <c r="U71" s="36">
        <f>AVERAGE(AD3:AD20)</f>
        <v>2.4786354345177876E-2</v>
      </c>
      <c r="V71" s="14">
        <f>STDEV(AD3:AD20)</f>
        <v>2.6416324593879711E-2</v>
      </c>
      <c r="W71" s="14">
        <f>V71/SQRT(COUNT(AD3:AD20))</f>
        <v>8.3535753126982339E-3</v>
      </c>
      <c r="X71" s="14">
        <f>COUNT(AD3:AD20)</f>
        <v>10</v>
      </c>
      <c r="Y71" s="2" t="s">
        <v>37</v>
      </c>
      <c r="Z71" s="81"/>
      <c r="AA71" s="81">
        <v>5.6000000000000001E-2</v>
      </c>
      <c r="AB71" s="46">
        <v>0.89200000000000002</v>
      </c>
    </row>
    <row r="72" spans="2:28" ht="16.5" thickTop="1" thickBot="1">
      <c r="B72" s="3"/>
      <c r="C72" s="3"/>
      <c r="D72" s="15"/>
      <c r="E72" s="15"/>
      <c r="F72" s="15"/>
      <c r="G72" s="15"/>
      <c r="H72" s="15"/>
      <c r="I72" s="15"/>
      <c r="J72" s="47" t="s">
        <v>46</v>
      </c>
      <c r="K72" s="46">
        <v>0.55200000000000005</v>
      </c>
      <c r="L72" s="46"/>
      <c r="M72" s="46">
        <v>0.65600000000000003</v>
      </c>
      <c r="O72" s="34"/>
      <c r="R72" s="3"/>
      <c r="S72" s="3"/>
      <c r="T72" s="15"/>
      <c r="U72" s="37"/>
      <c r="V72" s="15"/>
      <c r="W72" s="15"/>
      <c r="X72" s="15"/>
      <c r="Y72" s="47" t="s">
        <v>46</v>
      </c>
      <c r="Z72" s="81">
        <v>5.6000000000000001E-2</v>
      </c>
      <c r="AA72" s="81"/>
      <c r="AB72" s="49">
        <v>1.7999999999999999E-2</v>
      </c>
    </row>
    <row r="73" spans="2:28" ht="16.5" thickTop="1" thickBot="1">
      <c r="B73" s="3"/>
      <c r="C73" s="3" t="s">
        <v>23</v>
      </c>
      <c r="D73" s="7" t="s">
        <v>38</v>
      </c>
      <c r="E73" s="19">
        <f>AVERAGE(I21:I38)</f>
        <v>4.3462521528070792E-2</v>
      </c>
      <c r="F73" s="16">
        <f>STDEV(I21:I38)</f>
        <v>4.2854698667997633E-2</v>
      </c>
      <c r="G73" s="16"/>
      <c r="H73" s="16">
        <f>F73/SQRT(COUNT(I21:I38))</f>
        <v>1.428489955599921E-2</v>
      </c>
      <c r="I73" s="16">
        <f>COUNT(I21:I38)</f>
        <v>9</v>
      </c>
      <c r="J73" s="48" t="s">
        <v>47</v>
      </c>
      <c r="K73" s="46">
        <v>0.98</v>
      </c>
      <c r="L73" s="46">
        <v>0.65600000000000003</v>
      </c>
      <c r="M73" s="46"/>
      <c r="O73" s="34">
        <f>TTEST(I21:I38,AD21:AD38,2,2)</f>
        <v>0.65755117033045973</v>
      </c>
      <c r="R73" s="3"/>
      <c r="S73" s="3" t="s">
        <v>23</v>
      </c>
      <c r="T73" s="7" t="s">
        <v>38</v>
      </c>
      <c r="U73" s="38">
        <f>AVERAGE(AD21:AD38)</f>
        <v>3.3915852665852668E-2</v>
      </c>
      <c r="V73" s="16">
        <f>STDEV(AD21:AD38)</f>
        <v>4.6730507552024049E-2</v>
      </c>
      <c r="W73" s="16">
        <f>V73/SQRT(COUNT(AD21:AD38))</f>
        <v>1.5576835850674682E-2</v>
      </c>
      <c r="X73" s="16">
        <f>COUNT(AD21:AD38)</f>
        <v>9</v>
      </c>
      <c r="Y73" s="48" t="s">
        <v>47</v>
      </c>
      <c r="Z73" s="46">
        <v>0.89200000000000002</v>
      </c>
      <c r="AA73" s="49">
        <v>1.7999999999999999E-2</v>
      </c>
      <c r="AB73" s="46"/>
    </row>
    <row r="74" spans="2:28" ht="16.5" thickTop="1" thickBot="1">
      <c r="B74" s="3"/>
      <c r="C74" s="3"/>
      <c r="D74" s="15"/>
      <c r="E74" s="15"/>
      <c r="F74" s="15"/>
      <c r="G74" s="15"/>
      <c r="H74" s="15"/>
      <c r="I74" s="15"/>
      <c r="O74" s="34"/>
      <c r="R74" s="3"/>
      <c r="S74" s="3"/>
      <c r="T74" s="15"/>
      <c r="U74" s="37"/>
      <c r="V74" s="15"/>
      <c r="W74" s="15"/>
      <c r="X74" s="15"/>
    </row>
    <row r="75" spans="2:28" ht="16.5" thickTop="1" thickBot="1">
      <c r="B75" s="3"/>
      <c r="C75" s="3" t="s">
        <v>31</v>
      </c>
      <c r="D75" s="27" t="s">
        <v>34</v>
      </c>
      <c r="E75" s="19">
        <f>AVERAGE(I39:I56)</f>
        <v>3.4315391398724734E-2</v>
      </c>
      <c r="F75" s="16">
        <f>STDEV(I39:I56)</f>
        <v>2.5704289386447803E-2</v>
      </c>
      <c r="G75" s="16"/>
      <c r="H75" s="16">
        <f>F75/SQRT(COUNT(I39:I56))</f>
        <v>8.5680964621492675E-3</v>
      </c>
      <c r="I75" s="16">
        <f>COUNT(I39:I56)</f>
        <v>9</v>
      </c>
      <c r="O75" s="35">
        <f>TTEST(I39:I56,AD39:AD56,2,2)</f>
        <v>1.6891297747908783E-2</v>
      </c>
      <c r="R75" s="3"/>
      <c r="S75" s="3" t="s">
        <v>31</v>
      </c>
      <c r="T75" s="27" t="s">
        <v>34</v>
      </c>
      <c r="U75" s="38">
        <f>AVERAGE(AD39:AD56)</f>
        <v>7.6834677020435532E-2</v>
      </c>
      <c r="V75" s="16">
        <f>STDEV(AD39:AD56)</f>
        <v>4.0345016403450451E-2</v>
      </c>
      <c r="W75" s="16">
        <f>V75/SQRT(COUNT(AD39:AD56))</f>
        <v>1.344833880115015E-2</v>
      </c>
      <c r="X75" s="16">
        <f>COUNT(AD39:AD56)</f>
        <v>9</v>
      </c>
    </row>
    <row r="76" spans="2:28" ht="16.5" thickTop="1" thickBot="1">
      <c r="J76" s="44" t="s">
        <v>45</v>
      </c>
      <c r="O76" s="34"/>
      <c r="Y76" s="44" t="s">
        <v>45</v>
      </c>
    </row>
    <row r="77" spans="2:28" ht="16.5" thickTop="1" thickBot="1">
      <c r="B77" s="20" t="s">
        <v>28</v>
      </c>
      <c r="C77" s="3" t="s">
        <v>22</v>
      </c>
      <c r="D77" s="2" t="s">
        <v>37</v>
      </c>
      <c r="E77" s="13">
        <f>AVERAGE(K3:K20)</f>
        <v>9.4311515642651569E-2</v>
      </c>
      <c r="F77" s="14">
        <f>STDEV(K3:K20)</f>
        <v>6.6182587152193023E-2</v>
      </c>
      <c r="G77" s="14"/>
      <c r="H77" s="14">
        <f>F77/SQRT(COUNT(K3:K20))</f>
        <v>2.0928771684352677E-2</v>
      </c>
      <c r="I77" s="14">
        <f>COUNT(K3:K20)</f>
        <v>10</v>
      </c>
      <c r="J77" s="2" t="s">
        <v>37</v>
      </c>
      <c r="K77" s="46"/>
      <c r="L77" s="46">
        <v>0.84</v>
      </c>
      <c r="M77" s="46">
        <v>0.77200000000000002</v>
      </c>
      <c r="O77" s="34">
        <f>TTEST(K3:K20,AF3:AF20,2,2)</f>
        <v>0.17358833476597846</v>
      </c>
      <c r="R77" s="20" t="s">
        <v>28</v>
      </c>
      <c r="S77" s="3" t="s">
        <v>22</v>
      </c>
      <c r="T77" s="2" t="s">
        <v>37</v>
      </c>
      <c r="U77" s="36">
        <f>AVERAGE(AF3:AF20)</f>
        <v>0.139488358126129</v>
      </c>
      <c r="V77" s="14">
        <f>STDEV(AF3:AF20)</f>
        <v>7.6065502128325385E-2</v>
      </c>
      <c r="W77" s="14">
        <f>V77/SQRT(COUNT(AF3:AF20))</f>
        <v>2.4054023808989366E-2</v>
      </c>
      <c r="X77" s="14">
        <f>COUNT(AF3:AF20)</f>
        <v>10</v>
      </c>
      <c r="Y77" s="2" t="s">
        <v>37</v>
      </c>
      <c r="Z77" s="46"/>
      <c r="AA77" s="46">
        <v>7.1999999999999995E-2</v>
      </c>
      <c r="AB77" s="46">
        <v>7.2999999999999995E-2</v>
      </c>
    </row>
    <row r="78" spans="2:28" ht="16.5" thickTop="1" thickBot="1">
      <c r="B78" s="3"/>
      <c r="C78" s="3"/>
      <c r="D78" s="15"/>
      <c r="E78" s="15"/>
      <c r="F78" s="15"/>
      <c r="G78" s="15"/>
      <c r="H78" s="15"/>
      <c r="I78" s="15"/>
      <c r="J78" s="47" t="s">
        <v>46</v>
      </c>
      <c r="K78" s="46">
        <v>0.84</v>
      </c>
      <c r="L78" s="46"/>
      <c r="M78" s="46">
        <v>0.99099999999999999</v>
      </c>
      <c r="O78" s="34"/>
      <c r="R78" s="3"/>
      <c r="S78" s="3"/>
      <c r="T78" s="15"/>
      <c r="U78" s="37"/>
      <c r="V78" s="15"/>
      <c r="W78" s="15"/>
      <c r="X78" s="15"/>
      <c r="Y78" s="47" t="s">
        <v>46</v>
      </c>
      <c r="Z78" s="46">
        <v>7.1999999999999995E-2</v>
      </c>
      <c r="AA78" s="46"/>
      <c r="AB78" s="46">
        <v>0.997</v>
      </c>
    </row>
    <row r="79" spans="2:28" ht="16.5" thickTop="1" thickBot="1">
      <c r="B79" s="3"/>
      <c r="C79" s="3" t="s">
        <v>23</v>
      </c>
      <c r="D79" s="7" t="s">
        <v>38</v>
      </c>
      <c r="E79" s="19">
        <f>AVERAGE(K21:K38)</f>
        <v>8.8075651716625347E-2</v>
      </c>
      <c r="F79" s="16">
        <f>STDEV(K21:K38)</f>
        <v>5.8111164773536311E-2</v>
      </c>
      <c r="G79" s="16"/>
      <c r="H79" s="16">
        <f>F79/SQRT(COUNT(K21:K38))</f>
        <v>1.9370388257845438E-2</v>
      </c>
      <c r="I79" s="16">
        <f>COUNT(K21:K38)</f>
        <v>9</v>
      </c>
      <c r="J79" s="48" t="s">
        <v>47</v>
      </c>
      <c r="K79" s="46">
        <v>0.77200000000000002</v>
      </c>
      <c r="L79" s="46">
        <v>0.99099999999999999</v>
      </c>
      <c r="M79" s="46"/>
      <c r="O79" s="34">
        <f>TTEST(K21:K38,AF21:AF38,2,2)</f>
        <v>0.64581853373678266</v>
      </c>
      <c r="R79" s="3"/>
      <c r="S79" s="3" t="s">
        <v>23</v>
      </c>
      <c r="T79" s="7" t="s">
        <v>38</v>
      </c>
      <c r="U79" s="38">
        <f>AVERAGE(AF21:AF38)</f>
        <v>7.6516729272312858E-2</v>
      </c>
      <c r="V79" s="16">
        <f>STDEV(AF21:AF38)</f>
        <v>4.586895358968289E-2</v>
      </c>
      <c r="W79" s="16">
        <f>V79/SQRT(COUNT(AF21:AF38))</f>
        <v>1.5289651196560963E-2</v>
      </c>
      <c r="X79" s="16">
        <f>COUNT(AF21:AF38)</f>
        <v>9</v>
      </c>
      <c r="Y79" s="48" t="s">
        <v>47</v>
      </c>
      <c r="Z79" s="46">
        <v>7.2999999999999995E-2</v>
      </c>
      <c r="AA79" s="46">
        <v>0.997</v>
      </c>
      <c r="AB79" s="46"/>
    </row>
    <row r="80" spans="2:28" ht="16.5" thickTop="1" thickBot="1">
      <c r="B80" s="3"/>
      <c r="C80" s="3"/>
      <c r="D80" s="15"/>
      <c r="E80" s="15"/>
      <c r="F80" s="15"/>
      <c r="G80" s="15"/>
      <c r="H80" s="15"/>
      <c r="I80" s="15"/>
      <c r="O80" s="34"/>
      <c r="R80" s="3"/>
      <c r="S80" s="3"/>
      <c r="T80" s="15"/>
      <c r="U80" s="37"/>
      <c r="V80" s="15"/>
      <c r="W80" s="15"/>
      <c r="X80" s="15"/>
    </row>
    <row r="81" spans="2:28" ht="16.5" thickTop="1" thickBot="1">
      <c r="B81" s="3"/>
      <c r="C81" s="3" t="s">
        <v>31</v>
      </c>
      <c r="D81" s="27" t="s">
        <v>34</v>
      </c>
      <c r="E81" s="19">
        <f>AVERAGE(K39:K56)</f>
        <v>0.13765738890738891</v>
      </c>
      <c r="F81" s="16">
        <f>STDEV(K39:K56)</f>
        <v>8.1499812510421668E-2</v>
      </c>
      <c r="G81" s="16"/>
      <c r="H81" s="16">
        <f>F81/SQRT(COUNT(K39:K56))</f>
        <v>2.7166604170140555E-2</v>
      </c>
      <c r="I81" s="16">
        <f>COUNT(K39:K56)</f>
        <v>9</v>
      </c>
      <c r="O81" s="34">
        <f>TTEST(K39:K56,AF39:AF56,2,2)</f>
        <v>0.92185780447036514</v>
      </c>
      <c r="R81" s="3"/>
      <c r="S81" s="3" t="s">
        <v>31</v>
      </c>
      <c r="T81" s="27" t="s">
        <v>34</v>
      </c>
      <c r="U81" s="38">
        <f>AVERAGE(AF39:AF56)</f>
        <v>0.1407955249247819</v>
      </c>
      <c r="V81" s="16">
        <f>STDEV(AF39:AF56)</f>
        <v>4.7777957853070971E-2</v>
      </c>
      <c r="W81" s="16">
        <f>V81/SQRT(COUNT(AF39:AF56))</f>
        <v>1.5925985951023656E-2</v>
      </c>
      <c r="X81" s="16">
        <f>COUNT(AF39:AF56)</f>
        <v>9</v>
      </c>
    </row>
    <row r="82" spans="2:28" ht="16.5" thickTop="1" thickBot="1">
      <c r="B82" s="3"/>
      <c r="C82" s="3"/>
      <c r="D82" s="17"/>
      <c r="E82" s="17"/>
      <c r="F82" s="17"/>
      <c r="G82" s="17"/>
      <c r="H82" s="18"/>
      <c r="I82" s="18"/>
      <c r="J82" s="44" t="s">
        <v>45</v>
      </c>
      <c r="O82" s="34"/>
      <c r="R82" s="3"/>
      <c r="S82" s="3"/>
      <c r="T82" s="17"/>
      <c r="U82" s="17"/>
      <c r="V82" s="17"/>
      <c r="W82" s="18"/>
      <c r="X82" s="18"/>
      <c r="Y82" s="44" t="s">
        <v>45</v>
      </c>
    </row>
    <row r="83" spans="2:28" ht="16.5" thickTop="1" thickBot="1">
      <c r="B83" s="20" t="s">
        <v>29</v>
      </c>
      <c r="C83" s="3" t="s">
        <v>22</v>
      </c>
      <c r="D83" s="2" t="s">
        <v>37</v>
      </c>
      <c r="E83" s="13">
        <f>AVERAGE(N3:N20)</f>
        <v>0.34865909988628035</v>
      </c>
      <c r="F83" s="14">
        <f>STDEV(N3:N20)</f>
        <v>0.11045316972454117</v>
      </c>
      <c r="G83" s="14"/>
      <c r="H83" s="14">
        <f>F83/SQRT(COUNT(N3:N20))</f>
        <v>3.492835911147029E-2</v>
      </c>
      <c r="I83" s="14">
        <f>COUNT(N3:N20)</f>
        <v>10</v>
      </c>
      <c r="J83" s="2" t="s">
        <v>37</v>
      </c>
      <c r="K83" s="46"/>
      <c r="L83" s="46">
        <v>0.83299999999999996</v>
      </c>
      <c r="M83" s="46">
        <v>0.30399999999999999</v>
      </c>
      <c r="O83" s="34">
        <f>TTEST(N3:N20,AI3:AI20,2,2)</f>
        <v>0.85841699928120341</v>
      </c>
      <c r="R83" s="20" t="s">
        <v>29</v>
      </c>
      <c r="S83" s="3" t="s">
        <v>22</v>
      </c>
      <c r="T83" s="2" t="s">
        <v>37</v>
      </c>
      <c r="U83" s="13">
        <f>AVERAGE(AI3:AI20)</f>
        <v>0.35658922925176789</v>
      </c>
      <c r="V83" s="14">
        <f>STDEV(AI3:AI20)</f>
        <v>8.3684998779971043E-2</v>
      </c>
      <c r="W83" s="14">
        <f>V83/SQRT(COUNT(AI3:AI20))</f>
        <v>2.6463520213312049E-2</v>
      </c>
      <c r="X83" s="14">
        <f>COUNT(AI3:AI20)</f>
        <v>10</v>
      </c>
      <c r="Y83" s="2" t="s">
        <v>37</v>
      </c>
      <c r="Z83" s="46"/>
      <c r="AA83" s="46">
        <v>0.99199999999999999</v>
      </c>
      <c r="AB83" s="46">
        <v>0.436</v>
      </c>
    </row>
    <row r="84" spans="2:28" ht="16.5" thickTop="1" thickBot="1">
      <c r="B84" s="3"/>
      <c r="C84" s="3"/>
      <c r="D84" s="15"/>
      <c r="E84" s="15"/>
      <c r="F84" s="15"/>
      <c r="G84" s="15"/>
      <c r="H84" s="15"/>
      <c r="I84" s="15"/>
      <c r="J84" s="47" t="s">
        <v>46</v>
      </c>
      <c r="K84" s="46">
        <v>0.83299999999999996</v>
      </c>
      <c r="L84" s="46"/>
      <c r="M84" s="46">
        <v>0.61099999999999999</v>
      </c>
      <c r="O84" s="34"/>
      <c r="R84" s="3"/>
      <c r="S84" s="3"/>
      <c r="T84" s="15"/>
      <c r="U84" s="15"/>
      <c r="V84" s="15"/>
      <c r="W84" s="15"/>
      <c r="X84" s="15"/>
      <c r="Y84" s="47" t="s">
        <v>46</v>
      </c>
      <c r="Z84" s="46">
        <v>0.99199999999999999</v>
      </c>
      <c r="AA84" s="46"/>
      <c r="AB84" s="46">
        <v>0.50700000000000001</v>
      </c>
    </row>
    <row r="85" spans="2:28" ht="16.5" thickTop="1" thickBot="1">
      <c r="B85" s="3"/>
      <c r="C85" s="3" t="s">
        <v>23</v>
      </c>
      <c r="D85" s="7" t="s">
        <v>38</v>
      </c>
      <c r="E85" s="19">
        <f>AVERAGE(N21:N38)</f>
        <v>0.2671420352775109</v>
      </c>
      <c r="F85" s="16">
        <f>STDEV(N21:N38)</f>
        <v>7.8280711259809538E-2</v>
      </c>
      <c r="G85" s="16"/>
      <c r="H85" s="16">
        <f>F85/SQRT(COUNT(N21:N38))</f>
        <v>2.6093570419936513E-2</v>
      </c>
      <c r="I85" s="16">
        <f>COUNT(N21:N38)</f>
        <v>9</v>
      </c>
      <c r="J85" s="48" t="s">
        <v>47</v>
      </c>
      <c r="K85" s="46">
        <v>0.30399999999999999</v>
      </c>
      <c r="L85" s="46">
        <v>0.61099999999999999</v>
      </c>
      <c r="M85" s="46"/>
      <c r="O85" s="34">
        <f>TTEST(N21:N38,AI21:AI38,2,2)</f>
        <v>0.38565067145755416</v>
      </c>
      <c r="R85" s="3"/>
      <c r="S85" s="3" t="s">
        <v>23</v>
      </c>
      <c r="T85" s="7" t="s">
        <v>38</v>
      </c>
      <c r="U85" s="19">
        <f>AVERAGE(AI21:AI38)</f>
        <v>0.30257649851437818</v>
      </c>
      <c r="V85" s="16">
        <f>STDEV(AI21:AI38)</f>
        <v>8.9872174869134111E-2</v>
      </c>
      <c r="W85" s="16">
        <f>V85/SQRT(COUNT(AI21:AI38))</f>
        <v>2.9957391623044703E-2</v>
      </c>
      <c r="X85" s="16">
        <f>COUNT(AI21:AI38)</f>
        <v>9</v>
      </c>
      <c r="Y85" s="48" t="s">
        <v>47</v>
      </c>
      <c r="Z85" s="46">
        <v>0.436</v>
      </c>
      <c r="AA85" s="46">
        <v>0.50700000000000001</v>
      </c>
      <c r="AB85" s="46"/>
    </row>
    <row r="86" spans="2:28" ht="16.5" thickTop="1" thickBot="1">
      <c r="B86" s="3"/>
      <c r="C86" s="3"/>
      <c r="D86" s="15"/>
      <c r="E86" s="15"/>
      <c r="F86" s="15"/>
      <c r="G86" s="15"/>
      <c r="H86" s="15"/>
      <c r="I86" s="15"/>
      <c r="O86" s="34"/>
      <c r="R86" s="3"/>
      <c r="S86" s="3"/>
      <c r="T86" s="15"/>
      <c r="U86" s="15"/>
      <c r="V86" s="15"/>
      <c r="W86" s="15"/>
      <c r="X86" s="15"/>
    </row>
    <row r="87" spans="2:28" ht="16.5" thickTop="1" thickBot="1">
      <c r="B87" s="3"/>
      <c r="C87" s="3" t="s">
        <v>31</v>
      </c>
      <c r="D87" s="27" t="s">
        <v>34</v>
      </c>
      <c r="E87" s="19">
        <f>AVERAGE(N39:N56)</f>
        <v>0.33116338908005571</v>
      </c>
      <c r="F87" s="16">
        <f>STDEV(N39:N56)</f>
        <v>0.10734168280928448</v>
      </c>
      <c r="G87" s="16"/>
      <c r="H87" s="16">
        <f>F87/SQRT(COUNT(N39:N56))</f>
        <v>3.578056093642816E-2</v>
      </c>
      <c r="I87" s="16">
        <f>COUNT(N39:N56)</f>
        <v>9</v>
      </c>
      <c r="O87" s="34">
        <f>TTEST(N39:N56,AI39:AI56,2,2)</f>
        <v>0.6342399097355087</v>
      </c>
      <c r="R87" s="3"/>
      <c r="S87" s="3" t="s">
        <v>31</v>
      </c>
      <c r="T87" s="27" t="s">
        <v>34</v>
      </c>
      <c r="U87" s="19">
        <f>AVERAGE(AI39:AI56)</f>
        <v>0.30734592236914221</v>
      </c>
      <c r="V87" s="16">
        <f>STDEV(AI39:AI56)</f>
        <v>0.10090098565137877</v>
      </c>
      <c r="W87" s="16">
        <f>V87/SQRT(COUNT(AI39:AI56))</f>
        <v>3.3633661883792923E-2</v>
      </c>
      <c r="X87" s="16">
        <f>COUNT(AI39:AI56)</f>
        <v>9</v>
      </c>
    </row>
    <row r="88" spans="2:28" ht="16.5" thickTop="1" thickBot="1">
      <c r="B88" s="3"/>
      <c r="C88" s="3"/>
      <c r="D88" s="17"/>
      <c r="E88" s="17"/>
      <c r="F88" s="17"/>
      <c r="G88" s="17"/>
      <c r="H88" s="18"/>
      <c r="I88" s="18"/>
      <c r="J88" s="44" t="s">
        <v>45</v>
      </c>
      <c r="O88" s="34"/>
      <c r="R88" s="3"/>
      <c r="S88" s="3"/>
      <c r="T88" s="17"/>
      <c r="U88" s="17"/>
      <c r="V88" s="17"/>
      <c r="W88" s="18"/>
      <c r="X88" s="18"/>
      <c r="Y88" s="44" t="s">
        <v>45</v>
      </c>
    </row>
    <row r="89" spans="2:28" ht="16.5" thickTop="1" thickBot="1">
      <c r="B89" s="20" t="s">
        <v>30</v>
      </c>
      <c r="C89" s="3" t="s">
        <v>22</v>
      </c>
      <c r="D89" s="2" t="s">
        <v>37</v>
      </c>
      <c r="E89" s="13">
        <f>AVERAGE(P3:P20)</f>
        <v>0.44752080817750184</v>
      </c>
      <c r="F89" s="14">
        <f>STDEV(P3:P20)</f>
        <v>0.1649645314959822</v>
      </c>
      <c r="G89" s="14"/>
      <c r="H89" s="14">
        <f>F89/SQRT(COUNT(P3:P20))</f>
        <v>5.216636526698875E-2</v>
      </c>
      <c r="I89" s="14">
        <f>COUNT(P3:P20)</f>
        <v>10</v>
      </c>
      <c r="J89" s="2" t="s">
        <v>37</v>
      </c>
      <c r="K89" s="46"/>
      <c r="L89" s="46">
        <v>0.20799999999999999</v>
      </c>
      <c r="M89" s="46">
        <v>0.33900000000000002</v>
      </c>
      <c r="O89" s="34">
        <f>TTEST(P3:P20,AK3:AK20,2,2)</f>
        <v>0.87978249866443836</v>
      </c>
      <c r="R89" s="20" t="s">
        <v>30</v>
      </c>
      <c r="S89" s="3" t="s">
        <v>22</v>
      </c>
      <c r="T89" s="2" t="s">
        <v>37</v>
      </c>
      <c r="U89" s="36">
        <f>AVERAGE(AK3:AK20)</f>
        <v>0.4386326136558335</v>
      </c>
      <c r="V89" s="14">
        <f>STDEV(AK3:AK20)</f>
        <v>7.9716368241273899E-2</v>
      </c>
      <c r="W89" s="14">
        <f>V89/SQRT(COUNT(AK3:AK20))</f>
        <v>2.5208529043913651E-2</v>
      </c>
      <c r="X89" s="14">
        <f>COUNT(AK3:AK20)</f>
        <v>10</v>
      </c>
      <c r="Y89" s="2" t="s">
        <v>37</v>
      </c>
      <c r="Z89" s="46"/>
      <c r="AA89" s="49">
        <v>6.0000000000000001E-3</v>
      </c>
      <c r="AB89" s="49">
        <v>1.2999999999999999E-2</v>
      </c>
    </row>
    <row r="90" spans="2:28" ht="16.5" thickTop="1" thickBot="1">
      <c r="C90" s="3"/>
      <c r="D90" s="15"/>
      <c r="E90" s="15"/>
      <c r="F90" s="15"/>
      <c r="G90" s="15"/>
      <c r="H90" s="15"/>
      <c r="I90" s="15"/>
      <c r="J90" s="47" t="s">
        <v>46</v>
      </c>
      <c r="K90" s="46">
        <v>0.20799999999999999</v>
      </c>
      <c r="L90" s="46"/>
      <c r="M90" s="46">
        <v>0.94599999999999995</v>
      </c>
      <c r="O90" s="34"/>
      <c r="S90" s="3"/>
      <c r="T90" s="15"/>
      <c r="U90" s="37"/>
      <c r="V90" s="15"/>
      <c r="W90" s="15"/>
      <c r="X90" s="15"/>
      <c r="Y90" s="47" t="s">
        <v>46</v>
      </c>
      <c r="Z90" s="49">
        <v>6.0000000000000001E-3</v>
      </c>
      <c r="AA90" s="46"/>
      <c r="AB90" s="46">
        <v>0.91200000000000003</v>
      </c>
    </row>
    <row r="91" spans="2:28" ht="16.5" thickTop="1" thickBot="1">
      <c r="C91" s="3" t="s">
        <v>23</v>
      </c>
      <c r="D91" s="7" t="s">
        <v>38</v>
      </c>
      <c r="E91" s="19">
        <f>AVERAGE(P21:P38)</f>
        <v>0.55219401614245212</v>
      </c>
      <c r="F91" s="16">
        <f>STDEV(P21:P38)</f>
        <v>5.7092213216269616E-2</v>
      </c>
      <c r="G91" s="16"/>
      <c r="H91" s="16">
        <f>F91/SQRT(COUNT(P21:P38))</f>
        <v>1.9030737738756538E-2</v>
      </c>
      <c r="I91" s="16">
        <f>COUNT(P21:P38)</f>
        <v>9</v>
      </c>
      <c r="J91" s="48" t="s">
        <v>47</v>
      </c>
      <c r="K91" s="46">
        <v>0.33900000000000002</v>
      </c>
      <c r="L91" s="46">
        <v>0.94599999999999995</v>
      </c>
      <c r="M91" s="46"/>
      <c r="O91" s="34">
        <f>TTEST(P21:P38,AK21:AK38,2,2)</f>
        <v>0.86823237956512134</v>
      </c>
      <c r="S91" s="3" t="s">
        <v>23</v>
      </c>
      <c r="T91" s="7" t="s">
        <v>38</v>
      </c>
      <c r="U91" s="38">
        <f>AVERAGE(AK21:AK38)</f>
        <v>0.55819297053702721</v>
      </c>
      <c r="V91" s="16">
        <f>STDEV(AK21:AK38)</f>
        <v>9.0199580918734049E-2</v>
      </c>
      <c r="W91" s="16">
        <f>V91/SQRT(COUNT(AK21:AK38))</f>
        <v>3.0066526972911348E-2</v>
      </c>
      <c r="X91" s="16">
        <f>COUNT(AK21:AK38)</f>
        <v>9</v>
      </c>
      <c r="Y91" s="48" t="s">
        <v>47</v>
      </c>
      <c r="Z91" s="49">
        <v>1.2999999999999999E-2</v>
      </c>
      <c r="AA91" s="46">
        <v>0.91200000000000003</v>
      </c>
      <c r="AB91" s="46"/>
    </row>
    <row r="92" spans="2:28" ht="16.5" thickTop="1" thickBot="1">
      <c r="C92" s="3"/>
      <c r="D92" s="15"/>
      <c r="E92" s="15"/>
      <c r="F92" s="15"/>
      <c r="G92" s="15"/>
      <c r="H92" s="15"/>
      <c r="I92" s="15"/>
      <c r="O92" s="34"/>
      <c r="S92" s="3"/>
      <c r="T92" s="15"/>
      <c r="U92" s="37"/>
      <c r="V92" s="15"/>
      <c r="W92" s="15"/>
      <c r="X92" s="15"/>
    </row>
    <row r="93" spans="2:28" ht="16.5" thickTop="1" thickBot="1">
      <c r="B93" s="3"/>
      <c r="C93" s="3" t="s">
        <v>31</v>
      </c>
      <c r="D93" s="27" t="s">
        <v>34</v>
      </c>
      <c r="E93" s="19">
        <f>AVERAGE(P39:P56)</f>
        <v>0.47009171384171389</v>
      </c>
      <c r="F93" s="16">
        <f>STDEV(P39:P56)</f>
        <v>0.15868874863615526</v>
      </c>
      <c r="G93" s="16"/>
      <c r="H93" s="16">
        <f>F93/SQRT(COUNT(P39:P56))</f>
        <v>5.2896249545385084E-2</v>
      </c>
      <c r="I93" s="16">
        <f>COUNT(P39:P56)</f>
        <v>9</v>
      </c>
      <c r="J93" s="3"/>
      <c r="O93" s="34">
        <f>TTEST(P39:P56,AK39:AK56,2,2)</f>
        <v>0.43340564430340445</v>
      </c>
      <c r="R93" s="3"/>
      <c r="S93" s="3" t="s">
        <v>31</v>
      </c>
      <c r="T93" s="27" t="s">
        <v>34</v>
      </c>
      <c r="U93" s="38">
        <f>AVERAGE(AK39:AK56)</f>
        <v>0.42264036541900318</v>
      </c>
      <c r="V93" s="16">
        <f>STDEV(AK39:AK56)</f>
        <v>7.8730156610589963E-2</v>
      </c>
      <c r="W93" s="16">
        <f>V93/SQRT(COUNT(AK39:AK56))</f>
        <v>2.6243385536863322E-2</v>
      </c>
      <c r="X93" s="16">
        <f>COUNT(AK39:AK56)</f>
        <v>9</v>
      </c>
      <c r="Y93" s="3"/>
    </row>
    <row r="94" spans="2:28" ht="15.75" thickTop="1"/>
    <row r="97" spans="2:28" ht="19.5" thickBot="1">
      <c r="B97" s="43" t="s">
        <v>43</v>
      </c>
      <c r="R97" s="43" t="s">
        <v>44</v>
      </c>
    </row>
    <row r="98" spans="2:28" ht="16.5" thickTop="1" thickBot="1">
      <c r="J98" s="44" t="s">
        <v>45</v>
      </c>
      <c r="R98" s="20" t="s">
        <v>39</v>
      </c>
      <c r="S98" s="3" t="s">
        <v>22</v>
      </c>
      <c r="T98" s="2" t="s">
        <v>37</v>
      </c>
      <c r="U98" s="13">
        <f>AVERAGE(AB3:AB12)</f>
        <v>4.0503444621091678E-2</v>
      </c>
      <c r="V98" s="14">
        <f>STDEV(AB3:AB12)</f>
        <v>3.7955195519792789E-2</v>
      </c>
      <c r="W98" s="14">
        <f>V98/SQRT(COUNT(AB3:AB12))</f>
        <v>1.2002486687956369E-2</v>
      </c>
      <c r="X98" s="14">
        <f>COUNT(AB3:AB12)</f>
        <v>10</v>
      </c>
      <c r="Y98" s="44" t="s">
        <v>45</v>
      </c>
    </row>
    <row r="99" spans="2:28" ht="16.5" thickTop="1" thickBot="1">
      <c r="B99" s="20" t="s">
        <v>39</v>
      </c>
      <c r="C99" s="3" t="s">
        <v>22</v>
      </c>
      <c r="D99" s="2" t="s">
        <v>37</v>
      </c>
      <c r="E99" s="13">
        <f>AVERAGE(G3:G12)</f>
        <v>4.4140416161207237E-2</v>
      </c>
      <c r="F99" s="14">
        <f>STDEV(G3:G12)</f>
        <v>2.8869887870291745E-2</v>
      </c>
      <c r="G99" s="14"/>
      <c r="H99" s="14">
        <f>F99/SQRT(COUNT(G3:G12))</f>
        <v>9.1294601463789652E-3</v>
      </c>
      <c r="I99" s="14">
        <f>COUNT(G3:G12)</f>
        <v>10</v>
      </c>
      <c r="J99" s="2" t="s">
        <v>37</v>
      </c>
      <c r="K99" s="46"/>
      <c r="L99" s="46">
        <v>0.155</v>
      </c>
      <c r="M99" s="46">
        <v>0.88800000000000001</v>
      </c>
      <c r="R99" s="3"/>
      <c r="S99" s="3"/>
      <c r="T99" s="15"/>
      <c r="U99" s="15"/>
      <c r="V99" s="15"/>
      <c r="W99" s="15"/>
      <c r="X99" s="15"/>
      <c r="Y99" s="2" t="s">
        <v>37</v>
      </c>
      <c r="Z99" s="46"/>
      <c r="AA99" s="46">
        <v>0.35199999999999998</v>
      </c>
      <c r="AB99" s="46">
        <v>0.80600000000000005</v>
      </c>
    </row>
    <row r="100" spans="2:28" ht="16.5" thickTop="1" thickBot="1">
      <c r="B100" s="3"/>
      <c r="C100" s="3"/>
      <c r="D100" s="15"/>
      <c r="E100" s="15"/>
      <c r="F100" s="15"/>
      <c r="G100" s="15"/>
      <c r="H100" s="15"/>
      <c r="I100" s="15"/>
      <c r="J100" s="47" t="s">
        <v>46</v>
      </c>
      <c r="K100" s="46">
        <v>0.155</v>
      </c>
      <c r="L100" s="46"/>
      <c r="M100" s="46">
        <v>0.313</v>
      </c>
      <c r="R100" s="3"/>
      <c r="S100" s="3" t="s">
        <v>23</v>
      </c>
      <c r="T100" s="7" t="s">
        <v>38</v>
      </c>
      <c r="U100" s="19">
        <f>AVERAGE(AB21:AB29)</f>
        <v>2.8797949010429154E-2</v>
      </c>
      <c r="V100" s="16">
        <f>STDEV(AB21:AB29)</f>
        <v>1.8271510243993056E-2</v>
      </c>
      <c r="W100" s="16">
        <f>V100/SQRT(COUNT(AB21:AB29))</f>
        <v>6.090503414664352E-3</v>
      </c>
      <c r="X100" s="16">
        <f>COUNT(AB21:AB29)</f>
        <v>9</v>
      </c>
      <c r="Y100" s="47" t="s">
        <v>46</v>
      </c>
      <c r="Z100" s="46">
        <v>0.35199999999999998</v>
      </c>
      <c r="AA100" s="46"/>
      <c r="AB100" s="46">
        <v>0.69699999999999995</v>
      </c>
    </row>
    <row r="101" spans="2:28" ht="16.5" thickTop="1" thickBot="1">
      <c r="B101" s="3"/>
      <c r="C101" s="3" t="s">
        <v>23</v>
      </c>
      <c r="D101" s="7" t="s">
        <v>38</v>
      </c>
      <c r="E101" s="19">
        <f>AVERAGE(G21:G29)</f>
        <v>4.9125775335340828E-2</v>
      </c>
      <c r="F101" s="16">
        <f>STDEV(G21:G29)</f>
        <v>2.8940973768115087E-2</v>
      </c>
      <c r="G101" s="16"/>
      <c r="H101" s="16">
        <f>F101/SQRT(COUNT(G21:G29))</f>
        <v>9.646991256038363E-3</v>
      </c>
      <c r="I101" s="16">
        <f>COUNT(G21:G29)</f>
        <v>9</v>
      </c>
      <c r="J101" s="48" t="s">
        <v>47</v>
      </c>
      <c r="K101" s="46">
        <v>0.88800000000000001</v>
      </c>
      <c r="L101" s="46">
        <v>0.313</v>
      </c>
      <c r="M101" s="46"/>
      <c r="R101" s="3"/>
      <c r="S101" s="3"/>
      <c r="T101" s="15"/>
      <c r="U101" s="15"/>
      <c r="V101" s="15"/>
      <c r="W101" s="15"/>
      <c r="X101" s="15"/>
      <c r="Y101" s="48" t="s">
        <v>47</v>
      </c>
      <c r="Z101" s="46">
        <v>0.80600000000000005</v>
      </c>
      <c r="AA101" s="46">
        <v>0.69699999999999995</v>
      </c>
      <c r="AB101" s="46"/>
    </row>
    <row r="102" spans="2:28" ht="16.5" thickTop="1" thickBot="1">
      <c r="B102" s="3"/>
      <c r="C102" s="3"/>
      <c r="D102" s="15"/>
      <c r="E102" s="15"/>
      <c r="F102" s="15"/>
      <c r="G102" s="15"/>
      <c r="H102" s="15"/>
      <c r="I102" s="15"/>
      <c r="R102" s="3"/>
      <c r="S102" s="3" t="s">
        <v>31</v>
      </c>
      <c r="T102" s="27" t="s">
        <v>34</v>
      </c>
      <c r="U102" s="19">
        <f>AVERAGE(AB39:AB47)</f>
        <v>5.2383510266637207E-2</v>
      </c>
      <c r="V102" s="16">
        <f>STDEV(AB39:AB47)</f>
        <v>5.1254855882395929E-2</v>
      </c>
      <c r="W102" s="16">
        <f>V102/SQRT(COUNT(AB39:AB47))</f>
        <v>1.7084951960798643E-2</v>
      </c>
      <c r="X102" s="16">
        <f>COUNT(AB39:AB47)</f>
        <v>9</v>
      </c>
    </row>
    <row r="103" spans="2:28" ht="16.5" thickTop="1" thickBot="1">
      <c r="B103" s="3"/>
      <c r="C103" s="3" t="s">
        <v>31</v>
      </c>
      <c r="D103" s="27" t="s">
        <v>34</v>
      </c>
      <c r="E103" s="19">
        <f>AVERAGE(G39:G47)</f>
        <v>2.6772116772116772E-2</v>
      </c>
      <c r="F103" s="16">
        <f>STDEV(G39:G47)</f>
        <v>2.5492366181531893E-2</v>
      </c>
      <c r="G103" s="16"/>
      <c r="H103" s="16">
        <f>F103/SQRT(COUNT(G39:G47))</f>
        <v>8.4974553938439636E-3</v>
      </c>
      <c r="I103" s="16">
        <f>COUNT(G39:G47)</f>
        <v>9</v>
      </c>
      <c r="R103" s="3"/>
      <c r="S103" s="3"/>
      <c r="T103" s="17"/>
      <c r="U103" s="17"/>
      <c r="V103" s="17"/>
      <c r="W103" s="18"/>
      <c r="X103" s="18"/>
    </row>
    <row r="104" spans="2:28" ht="16.5" thickTop="1" thickBot="1">
      <c r="B104" s="3"/>
      <c r="C104" s="3"/>
      <c r="D104" s="17"/>
      <c r="E104" s="17"/>
      <c r="F104" s="17"/>
      <c r="G104" s="17"/>
      <c r="H104" s="18"/>
      <c r="I104" s="18"/>
      <c r="J104" s="44" t="s">
        <v>45</v>
      </c>
      <c r="R104" s="20" t="s">
        <v>40</v>
      </c>
      <c r="S104" s="3" t="s">
        <v>22</v>
      </c>
      <c r="T104" s="2" t="s">
        <v>37</v>
      </c>
      <c r="U104" s="13">
        <f>AVERAGE(AG3:AG17)</f>
        <v>0.16427471247130693</v>
      </c>
      <c r="V104" s="14">
        <f>STDEV(AG3:AG17)</f>
        <v>8.525470685254069E-2</v>
      </c>
      <c r="W104" s="14">
        <f>V104/SQRT(COUNT(AG3:AG17))</f>
        <v>2.6959905490399345E-2</v>
      </c>
      <c r="X104" s="14">
        <f>COUNT(AG3:AG17)</f>
        <v>10</v>
      </c>
      <c r="Y104" s="44" t="s">
        <v>45</v>
      </c>
    </row>
    <row r="105" spans="2:28" ht="16.5" thickTop="1" thickBot="1">
      <c r="B105" s="20" t="s">
        <v>40</v>
      </c>
      <c r="C105" s="3" t="s">
        <v>22</v>
      </c>
      <c r="D105" s="2" t="s">
        <v>37</v>
      </c>
      <c r="E105" s="13">
        <f>AVERAGE(L3:L12)</f>
        <v>0.15967967577501047</v>
      </c>
      <c r="F105" s="14">
        <f>STDEV(L3:L12)</f>
        <v>0.10047636091154027</v>
      </c>
      <c r="G105" s="14"/>
      <c r="H105" s="14">
        <f>F105/SQRT(COUNT(L3:L12))</f>
        <v>3.1773415148557915E-2</v>
      </c>
      <c r="I105" s="14">
        <f>COUNT(L3:L12)</f>
        <v>10</v>
      </c>
      <c r="J105" s="2" t="s">
        <v>37</v>
      </c>
      <c r="K105" s="46"/>
      <c r="L105" s="46">
        <v>0.84</v>
      </c>
      <c r="M105" s="46">
        <v>0.77200000000000002</v>
      </c>
      <c r="R105" s="3"/>
      <c r="S105" s="3"/>
      <c r="T105" s="15"/>
      <c r="U105" s="15"/>
      <c r="V105" s="15"/>
      <c r="W105" s="15"/>
      <c r="X105" s="15"/>
      <c r="Y105" s="2" t="s">
        <v>37</v>
      </c>
      <c r="Z105" s="49"/>
      <c r="AA105" s="49">
        <v>1.4999999999999999E-2</v>
      </c>
      <c r="AB105" s="46">
        <v>0.28100000000000003</v>
      </c>
    </row>
    <row r="106" spans="2:28" ht="16.5" thickTop="1" thickBot="1">
      <c r="B106" s="3"/>
      <c r="C106" s="3"/>
      <c r="D106" s="15"/>
      <c r="E106" s="15"/>
      <c r="F106" s="15"/>
      <c r="G106" s="15"/>
      <c r="H106" s="15"/>
      <c r="I106" s="15"/>
      <c r="J106" s="47" t="s">
        <v>46</v>
      </c>
      <c r="K106" s="46">
        <v>0.84</v>
      </c>
      <c r="L106" s="46"/>
      <c r="M106" s="46">
        <v>0.99099999999999999</v>
      </c>
      <c r="R106" s="3"/>
      <c r="S106" s="3" t="s">
        <v>23</v>
      </c>
      <c r="T106" s="7" t="s">
        <v>38</v>
      </c>
      <c r="U106" s="19">
        <f>AVERAGE(AG21:AG38)</f>
        <v>0.11043258193816553</v>
      </c>
      <c r="V106" s="16">
        <f>STDEV(AG21:AG38)</f>
        <v>5.4315215563601554E-2</v>
      </c>
      <c r="W106" s="16">
        <f>V106/SQRT(COUNT(AG21:AG38))</f>
        <v>1.810507185453385E-2</v>
      </c>
      <c r="X106" s="16">
        <f>COUNT(AG21:AG38)</f>
        <v>9</v>
      </c>
      <c r="Y106" s="47" t="s">
        <v>46</v>
      </c>
      <c r="Z106" s="49">
        <v>1.4999999999999999E-2</v>
      </c>
      <c r="AA106" s="49"/>
      <c r="AB106" s="46">
        <v>0.28399999999999997</v>
      </c>
    </row>
    <row r="107" spans="2:28" ht="16.5" thickTop="1" thickBot="1">
      <c r="B107" s="3"/>
      <c r="C107" s="3" t="s">
        <v>23</v>
      </c>
      <c r="D107" s="7" t="s">
        <v>38</v>
      </c>
      <c r="E107" s="19">
        <f>AVERAGE(L21:L29)</f>
        <v>0.13153817324469613</v>
      </c>
      <c r="F107" s="16">
        <f>STDEV(L21:L29)</f>
        <v>5.3976750787099195E-2</v>
      </c>
      <c r="G107" s="16"/>
      <c r="H107" s="16">
        <f>F107/SQRT(COUNT(L21:L29))</f>
        <v>1.7992250262366397E-2</v>
      </c>
      <c r="I107" s="16">
        <f>COUNT(L21:L29)</f>
        <v>9</v>
      </c>
      <c r="J107" s="48" t="s">
        <v>47</v>
      </c>
      <c r="K107" s="46">
        <v>0.77200000000000002</v>
      </c>
      <c r="L107" s="46">
        <v>0.99099999999999999</v>
      </c>
      <c r="M107" s="46"/>
      <c r="R107" s="3"/>
      <c r="S107" s="3"/>
      <c r="T107" s="15"/>
      <c r="U107" s="15"/>
      <c r="V107" s="15"/>
      <c r="W107" s="15"/>
      <c r="X107" s="15"/>
      <c r="Y107" s="48" t="s">
        <v>47</v>
      </c>
      <c r="Z107" s="46">
        <v>0.28100000000000003</v>
      </c>
      <c r="AA107" s="46">
        <v>0.28399999999999997</v>
      </c>
      <c r="AB107" s="46"/>
    </row>
    <row r="108" spans="2:28" ht="16.5" thickTop="1" thickBot="1">
      <c r="B108" s="3"/>
      <c r="C108" s="3"/>
      <c r="D108" s="15"/>
      <c r="E108" s="15"/>
      <c r="F108" s="15"/>
      <c r="G108" s="15"/>
      <c r="H108" s="15"/>
      <c r="I108" s="15"/>
      <c r="R108" s="3"/>
      <c r="S108" s="3" t="s">
        <v>31</v>
      </c>
      <c r="T108" s="27" t="s">
        <v>34</v>
      </c>
      <c r="U108" s="19">
        <f>AVERAGE(AG39:AG55)</f>
        <v>0.2176302019452174</v>
      </c>
      <c r="V108" s="16">
        <f>STDEV(AG39:AG55)</f>
        <v>8.24251383599265E-2</v>
      </c>
      <c r="W108" s="16">
        <f>V108/SQRT(COUNT(AG39:AG55))</f>
        <v>2.7475046119975501E-2</v>
      </c>
      <c r="X108" s="16">
        <f>COUNT(AG39:AG55)</f>
        <v>9</v>
      </c>
    </row>
    <row r="109" spans="2:28" ht="16.5" thickTop="1" thickBot="1">
      <c r="B109" s="3"/>
      <c r="C109" s="3" t="s">
        <v>31</v>
      </c>
      <c r="D109" s="27" t="s">
        <v>34</v>
      </c>
      <c r="E109" s="19">
        <f>AVERAGE(L39:L47)</f>
        <v>0.17197278030611363</v>
      </c>
      <c r="F109" s="16">
        <f>STDEV(L39:L47)</f>
        <v>8.7231813740599504E-2</v>
      </c>
      <c r="G109" s="16"/>
      <c r="H109" s="16">
        <f>F109/SQRT(COUNT(L39:L47))</f>
        <v>2.9077271246866501E-2</v>
      </c>
      <c r="I109" s="16">
        <f>COUNT(L39:L47)</f>
        <v>9</v>
      </c>
      <c r="R109" s="3"/>
      <c r="S109" s="3"/>
      <c r="T109" s="17"/>
      <c r="U109" s="17"/>
      <c r="V109" s="17"/>
      <c r="W109" s="18"/>
      <c r="X109" s="18"/>
    </row>
    <row r="110" spans="2:28" ht="16.5" thickTop="1" thickBot="1">
      <c r="B110" s="3"/>
      <c r="C110" s="3"/>
      <c r="D110" s="17"/>
      <c r="E110" s="17"/>
      <c r="F110" s="17"/>
      <c r="G110" s="17"/>
      <c r="H110" s="18"/>
      <c r="I110" s="18"/>
      <c r="J110" s="44" t="s">
        <v>45</v>
      </c>
      <c r="R110" s="20" t="s">
        <v>41</v>
      </c>
      <c r="S110" s="3" t="s">
        <v>22</v>
      </c>
      <c r="T110" s="2" t="s">
        <v>37</v>
      </c>
      <c r="U110" s="13">
        <f>AVERAGE(AL3:AL20)</f>
        <v>0.79522184290760145</v>
      </c>
      <c r="V110" s="14">
        <f>STDEV(AL3:AL20)</f>
        <v>9.4946557154455005E-2</v>
      </c>
      <c r="W110" s="14">
        <f>V110/SQRT(COUNT(AL3:AL20))</f>
        <v>3.0024737659943325E-2</v>
      </c>
      <c r="X110" s="14">
        <f>COUNT(AL3:AL20)</f>
        <v>10</v>
      </c>
      <c r="Y110" s="44" t="s">
        <v>45</v>
      </c>
    </row>
    <row r="111" spans="2:28" ht="16.5" thickTop="1" thickBot="1">
      <c r="B111" s="20" t="s">
        <v>41</v>
      </c>
      <c r="C111" s="3" t="s">
        <v>22</v>
      </c>
      <c r="D111" s="2" t="s">
        <v>37</v>
      </c>
      <c r="E111" s="13">
        <f>AVERAGE(Q3:Q12)</f>
        <v>0.79617990806378236</v>
      </c>
      <c r="F111" s="14">
        <f>STDEV(Q3:Q12)</f>
        <v>9.5797062373827721E-2</v>
      </c>
      <c r="G111" s="14"/>
      <c r="H111" s="14">
        <f>F111/SQRT(COUNT(Q3:Q12))</f>
        <v>3.0293691025451219E-2</v>
      </c>
      <c r="I111" s="14">
        <f>COUNT(Q3:Q12)</f>
        <v>10</v>
      </c>
      <c r="J111" s="2" t="s">
        <v>37</v>
      </c>
      <c r="K111" s="46"/>
      <c r="L111" s="46">
        <v>0.443</v>
      </c>
      <c r="M111" s="46">
        <v>0.95399999999999996</v>
      </c>
      <c r="S111" s="3"/>
      <c r="T111" s="15"/>
      <c r="U111" s="15"/>
      <c r="V111" s="15"/>
      <c r="W111" s="15"/>
      <c r="X111" s="15"/>
      <c r="Y111" s="2" t="s">
        <v>37</v>
      </c>
      <c r="Z111" s="49"/>
      <c r="AA111" s="49">
        <v>7.0000000000000001E-3</v>
      </c>
      <c r="AB111" s="46">
        <v>0.2</v>
      </c>
    </row>
    <row r="112" spans="2:28" ht="16.5" thickTop="1" thickBot="1">
      <c r="C112" s="3"/>
      <c r="D112" s="15"/>
      <c r="E112" s="15"/>
      <c r="F112" s="15"/>
      <c r="G112" s="15"/>
      <c r="H112" s="15"/>
      <c r="I112" s="15"/>
      <c r="J112" s="47" t="s">
        <v>46</v>
      </c>
      <c r="K112" s="46">
        <v>0.443</v>
      </c>
      <c r="L112" s="46"/>
      <c r="M112" s="46">
        <v>0.60199999999999998</v>
      </c>
      <c r="S112" s="3" t="s">
        <v>23</v>
      </c>
      <c r="T112" s="7" t="s">
        <v>69</v>
      </c>
      <c r="U112" s="19">
        <f>AVERAGE(AL21:AL37)</f>
        <v>0.86076946905140539</v>
      </c>
      <c r="V112" s="16">
        <f>STDEV(AL21:AL37)</f>
        <v>5.2057967649366065E-2</v>
      </c>
      <c r="W112" s="16">
        <f>V112/SQRT(COUNT(AL21:AL37))</f>
        <v>1.7352655883122022E-2</v>
      </c>
      <c r="X112" s="16">
        <f>COUNT(AL21:AL37)</f>
        <v>9</v>
      </c>
      <c r="Y112" s="47" t="s">
        <v>46</v>
      </c>
      <c r="Z112" s="49">
        <v>7.0000000000000001E-3</v>
      </c>
      <c r="AA112" s="49"/>
      <c r="AB112" s="46">
        <v>0.23200000000000001</v>
      </c>
    </row>
    <row r="113" spans="2:28" ht="16.5" thickTop="1" thickBot="1">
      <c r="C113" s="3" t="s">
        <v>23</v>
      </c>
      <c r="D113" s="7" t="s">
        <v>38</v>
      </c>
      <c r="E113" s="19">
        <f>AVERAGE(Q21:Q29)</f>
        <v>0.81933605141996291</v>
      </c>
      <c r="F113" s="16">
        <f>STDEV(Q21:Q29)</f>
        <v>5.8588449683610974E-2</v>
      </c>
      <c r="G113" s="16"/>
      <c r="H113" s="16">
        <f>F113/SQRT(COUNT(Q21:Q29))</f>
        <v>1.9529483227870324E-2</v>
      </c>
      <c r="I113" s="16">
        <f>COUNT(Q21:Q29)</f>
        <v>9</v>
      </c>
      <c r="J113" s="48" t="s">
        <v>47</v>
      </c>
      <c r="K113" s="46">
        <v>0.95399999999999996</v>
      </c>
      <c r="L113" s="46">
        <v>0.60199999999999998</v>
      </c>
      <c r="M113" s="46"/>
      <c r="S113" s="3"/>
      <c r="T113" s="15"/>
      <c r="U113" s="15"/>
      <c r="V113" s="15"/>
      <c r="W113" s="15"/>
      <c r="X113" s="15"/>
      <c r="Y113" s="48" t="s">
        <v>47</v>
      </c>
      <c r="Z113" s="46">
        <v>0.2</v>
      </c>
      <c r="AA113" s="46">
        <v>0.23200000000000001</v>
      </c>
      <c r="AB113" s="46"/>
    </row>
    <row r="114" spans="2:28" ht="16.5" thickTop="1" thickBot="1">
      <c r="C114" s="3"/>
      <c r="D114" s="15"/>
      <c r="E114" s="15"/>
      <c r="F114" s="15"/>
      <c r="G114" s="15"/>
      <c r="H114" s="15"/>
      <c r="I114" s="15"/>
      <c r="R114" s="3"/>
      <c r="S114" s="3" t="s">
        <v>31</v>
      </c>
      <c r="T114" s="27" t="s">
        <v>34</v>
      </c>
      <c r="U114" s="19">
        <f>AVERAGE(AL39:AL56)</f>
        <v>0.72998628778814534</v>
      </c>
      <c r="V114" s="16">
        <f>STDEV(AL39:AL56)</f>
        <v>8.8674201936896666E-2</v>
      </c>
      <c r="W114" s="16">
        <f>V114/SQRT(COUNT(AL39:AL56))</f>
        <v>2.9558067312298889E-2</v>
      </c>
      <c r="X114" s="16">
        <f>COUNT(AL39:AL56)</f>
        <v>9</v>
      </c>
    </row>
    <row r="115" spans="2:28" ht="16.5" thickTop="1" thickBot="1">
      <c r="B115" s="3"/>
      <c r="C115" s="3" t="s">
        <v>31</v>
      </c>
      <c r="D115" s="27" t="s">
        <v>34</v>
      </c>
      <c r="E115" s="19">
        <f>AVERAGE(Q39:Q47)</f>
        <v>0.8012551029217696</v>
      </c>
      <c r="F115" s="16">
        <f>STDEV(Q39:Q47)</f>
        <v>9.2451242543977838E-2</v>
      </c>
      <c r="G115" s="16"/>
      <c r="H115" s="16">
        <f>F115/SQRT(COUNT(Q39:Q47))</f>
        <v>3.0817080847992614E-2</v>
      </c>
      <c r="I115" s="16">
        <f>COUNT(Q39:Q47)</f>
        <v>9</v>
      </c>
    </row>
    <row r="116" spans="2:28" ht="15.75" thickTop="1"/>
    <row r="119" spans="2:28" ht="23.25">
      <c r="B119" s="28" t="s">
        <v>32</v>
      </c>
      <c r="C119" s="29"/>
      <c r="D119" s="29"/>
      <c r="N119" s="12"/>
      <c r="R119" s="28" t="s">
        <v>36</v>
      </c>
      <c r="S119" s="29"/>
      <c r="T119" s="29"/>
    </row>
    <row r="120" spans="2:28" ht="15.75" thickBot="1">
      <c r="B120" s="42" t="s">
        <v>56</v>
      </c>
      <c r="E120" t="s">
        <v>49</v>
      </c>
      <c r="F120" t="s">
        <v>50</v>
      </c>
      <c r="G120" t="s">
        <v>51</v>
      </c>
      <c r="H120" t="s">
        <v>52</v>
      </c>
      <c r="I120" t="s">
        <v>53</v>
      </c>
      <c r="J120" t="s">
        <v>54</v>
      </c>
      <c r="R120" s="42" t="s">
        <v>56</v>
      </c>
      <c r="U120" t="s">
        <v>49</v>
      </c>
      <c r="V120" t="s">
        <v>50</v>
      </c>
      <c r="W120" t="s">
        <v>51</v>
      </c>
      <c r="X120" t="s">
        <v>52</v>
      </c>
      <c r="Y120" t="s">
        <v>53</v>
      </c>
      <c r="Z120" t="s">
        <v>54</v>
      </c>
    </row>
    <row r="121" spans="2:28" ht="16.5" thickTop="1" thickBot="1">
      <c r="B121" s="7"/>
      <c r="C121" s="7" t="s">
        <v>70</v>
      </c>
      <c r="D121" s="54"/>
      <c r="E121" s="55">
        <v>1.962206338474087E-2</v>
      </c>
      <c r="F121" s="55">
        <v>2.9503711950599962E-2</v>
      </c>
      <c r="G121" s="55">
        <v>4.3462521528070792E-2</v>
      </c>
      <c r="H121" s="55">
        <v>8.8075651716625347E-2</v>
      </c>
      <c r="I121" s="55">
        <v>0.2671420352775109</v>
      </c>
      <c r="J121" s="55">
        <v>0.55219401614245212</v>
      </c>
      <c r="R121" s="66"/>
      <c r="S121" s="67" t="s">
        <v>70</v>
      </c>
      <c r="T121" s="68"/>
      <c r="U121" s="69">
        <v>1.6037272970620322E-2</v>
      </c>
      <c r="V121" s="69">
        <v>1.276067603980883E-2</v>
      </c>
      <c r="W121" s="69">
        <v>3.3915852665852668E-2</v>
      </c>
      <c r="X121" s="69">
        <v>7.6516729272312858E-2</v>
      </c>
      <c r="Y121" s="69">
        <v>0.30257649851437818</v>
      </c>
      <c r="Z121" s="69">
        <v>0.55819297053702721</v>
      </c>
    </row>
    <row r="122" spans="2:28" ht="16.5" thickTop="1" thickBot="1">
      <c r="B122" s="50"/>
      <c r="C122" s="53" t="s">
        <v>61</v>
      </c>
      <c r="D122" s="56"/>
      <c r="E122" s="57">
        <v>8.7179487179487192E-3</v>
      </c>
      <c r="F122" s="57">
        <v>1.8054168054168054E-2</v>
      </c>
      <c r="G122" s="57">
        <v>3.4315391398724734E-2</v>
      </c>
      <c r="H122" s="57">
        <v>0.13765738890738891</v>
      </c>
      <c r="I122" s="57">
        <v>0.33116338908005571</v>
      </c>
      <c r="J122" s="57">
        <v>0.47009171384171389</v>
      </c>
      <c r="R122" s="76"/>
      <c r="S122" s="73" t="s">
        <v>65</v>
      </c>
      <c r="T122" s="74"/>
      <c r="U122" s="75">
        <v>2.3023879142300193E-2</v>
      </c>
      <c r="V122" s="75">
        <v>2.9359631124337007E-2</v>
      </c>
      <c r="W122" s="75">
        <v>7.6834677020435532E-2</v>
      </c>
      <c r="X122" s="75">
        <v>0.1407955249247819</v>
      </c>
      <c r="Y122" s="75">
        <v>0.30734592236914221</v>
      </c>
      <c r="Z122" s="75">
        <v>0.42264036541900318</v>
      </c>
    </row>
    <row r="123" spans="2:28" ht="16.5" thickTop="1" thickBot="1">
      <c r="B123" s="51"/>
      <c r="C123" s="59" t="s">
        <v>62</v>
      </c>
      <c r="D123" s="60"/>
      <c r="E123" s="65">
        <v>1.9698839305837278E-2</v>
      </c>
      <c r="F123" s="65">
        <v>2.4441576855369955E-2</v>
      </c>
      <c r="G123" s="65">
        <v>6.5368160132358924E-2</v>
      </c>
      <c r="H123" s="65">
        <v>9.4311515642651569E-2</v>
      </c>
      <c r="I123" s="65">
        <v>0.34865909988628035</v>
      </c>
      <c r="J123" s="65">
        <v>0.44752080817750184</v>
      </c>
      <c r="R123" s="10"/>
      <c r="S123" s="70" t="s">
        <v>62</v>
      </c>
      <c r="T123" s="71"/>
      <c r="U123" s="72">
        <v>2.2816657375480907E-2</v>
      </c>
      <c r="V123" s="72">
        <v>1.7686787245610774E-2</v>
      </c>
      <c r="W123" s="72">
        <v>2.4786354345177876E-2</v>
      </c>
      <c r="X123" s="72">
        <v>0.139488358126129</v>
      </c>
      <c r="Y123" s="72">
        <v>0.35658922925176789</v>
      </c>
      <c r="Z123" s="72">
        <v>0.4386326136558335</v>
      </c>
    </row>
    <row r="124" spans="2:28" ht="16.5" thickTop="1" thickBot="1">
      <c r="B124" s="42" t="s">
        <v>55</v>
      </c>
      <c r="R124" s="42" t="s">
        <v>55</v>
      </c>
    </row>
    <row r="125" spans="2:28" ht="16.5" thickTop="1" thickBot="1">
      <c r="B125" s="7"/>
      <c r="C125" s="7" t="s">
        <v>38</v>
      </c>
      <c r="D125" s="54"/>
      <c r="E125" s="58">
        <v>5.0482259964063029E-3</v>
      </c>
      <c r="F125" s="58">
        <v>7.1380878942433118E-3</v>
      </c>
      <c r="G125" s="58">
        <v>1.428489955599921E-2</v>
      </c>
      <c r="H125" s="58">
        <v>1.9370388257845438E-2</v>
      </c>
      <c r="I125" s="58">
        <v>2.6093570419936513E-2</v>
      </c>
      <c r="J125" s="58">
        <v>1.9030737738756642E-2</v>
      </c>
      <c r="R125" s="66"/>
      <c r="S125" s="67" t="s">
        <v>70</v>
      </c>
      <c r="T125" s="68"/>
      <c r="U125" s="69">
        <v>5.9032087040633242E-3</v>
      </c>
      <c r="V125" s="69">
        <v>6.5669434977937485E-3</v>
      </c>
      <c r="W125" s="69">
        <v>8.3535753126982339E-3</v>
      </c>
      <c r="X125" s="69">
        <v>2.4054023808989366E-2</v>
      </c>
      <c r="Y125" s="69">
        <v>2.6463520213312049E-2</v>
      </c>
      <c r="Z125" s="69">
        <v>2.5208529043913651E-2</v>
      </c>
    </row>
    <row r="126" spans="2:28" ht="16.5" thickTop="1" thickBot="1">
      <c r="B126" s="50"/>
      <c r="C126" s="53" t="s">
        <v>61</v>
      </c>
      <c r="D126" s="56"/>
      <c r="E126" s="23">
        <v>5.7678060918984579E-3</v>
      </c>
      <c r="F126" s="23">
        <v>6.0989016733965966E-3</v>
      </c>
      <c r="G126" s="23">
        <v>8.5680964621492675E-3</v>
      </c>
      <c r="H126" s="23">
        <v>2.7166604170140555E-2</v>
      </c>
      <c r="I126" s="23">
        <v>3.578056093642816E-2</v>
      </c>
      <c r="J126" s="23">
        <v>5.2896249545385084E-2</v>
      </c>
      <c r="R126" s="76"/>
      <c r="S126" s="73" t="s">
        <v>65</v>
      </c>
      <c r="T126" s="74"/>
      <c r="U126" s="75">
        <v>5.1633709209433021E-3</v>
      </c>
      <c r="V126" s="75">
        <v>5.1776490366474024E-3</v>
      </c>
      <c r="W126" s="75">
        <v>1.5576835850674682E-2</v>
      </c>
      <c r="X126" s="75">
        <v>1.5289651196560963E-2</v>
      </c>
      <c r="Y126" s="75">
        <v>2.9957391623044703E-2</v>
      </c>
      <c r="Z126" s="75">
        <v>3.0066526972911348E-2</v>
      </c>
    </row>
    <row r="127" spans="2:28" ht="16.5" thickTop="1" thickBot="1">
      <c r="B127" s="30"/>
      <c r="C127" s="59" t="s">
        <v>62</v>
      </c>
      <c r="D127" s="60"/>
      <c r="E127" s="61">
        <v>5.8389146664399368E-3</v>
      </c>
      <c r="F127" s="61">
        <v>7.557890184574062E-3</v>
      </c>
      <c r="G127" s="61">
        <v>1.6092388757349349E-2</v>
      </c>
      <c r="H127" s="61">
        <v>2.0928771684352677E-2</v>
      </c>
      <c r="I127" s="61">
        <v>3.492835911147029E-2</v>
      </c>
      <c r="J127" s="61">
        <v>5.216636526698875E-2</v>
      </c>
      <c r="R127" s="10"/>
      <c r="S127" s="70" t="s">
        <v>66</v>
      </c>
      <c r="T127" s="71"/>
      <c r="U127" s="72">
        <v>9.2309544159084721E-3</v>
      </c>
      <c r="V127" s="72">
        <v>1.1761485226330229E-2</v>
      </c>
      <c r="W127" s="72">
        <v>1.344833880115015E-2</v>
      </c>
      <c r="X127" s="72">
        <v>1.5925985951023656E-2</v>
      </c>
      <c r="Y127" s="72">
        <v>3.3633661883792923E-2</v>
      </c>
      <c r="Z127" s="72">
        <v>2.6243385536863322E-2</v>
      </c>
    </row>
    <row r="128" spans="2:28" ht="15.75" thickTop="1"/>
    <row r="134" spans="28:28">
      <c r="AB134" s="17"/>
    </row>
    <row r="140" spans="28:28">
      <c r="AB140" s="17"/>
    </row>
    <row r="151" spans="2:23" ht="15.75" thickBot="1">
      <c r="B151" s="42" t="s">
        <v>56</v>
      </c>
      <c r="E151" t="s">
        <v>57</v>
      </c>
      <c r="F151" t="s">
        <v>58</v>
      </c>
      <c r="G151" t="s">
        <v>59</v>
      </c>
      <c r="R151" s="42" t="s">
        <v>56</v>
      </c>
      <c r="U151" t="s">
        <v>57</v>
      </c>
      <c r="V151" t="s">
        <v>58</v>
      </c>
      <c r="W151" t="s">
        <v>59</v>
      </c>
    </row>
    <row r="152" spans="2:23" ht="16.5" thickTop="1" thickBot="1">
      <c r="B152" s="7"/>
      <c r="C152" s="7" t="s">
        <v>70</v>
      </c>
      <c r="D152" s="54"/>
      <c r="E152" s="62">
        <v>4.9125775335340828E-2</v>
      </c>
      <c r="F152" s="62">
        <v>0.13153817324469613</v>
      </c>
      <c r="G152" s="62">
        <v>0.81933605141996291</v>
      </c>
      <c r="R152" s="66"/>
      <c r="S152" s="67" t="s">
        <v>70</v>
      </c>
      <c r="T152" s="68"/>
      <c r="U152" s="69">
        <v>2.8797949010429154E-2</v>
      </c>
      <c r="V152" s="69">
        <v>0.11043258193816553</v>
      </c>
      <c r="W152" s="69">
        <v>0.86076946905140539</v>
      </c>
    </row>
    <row r="153" spans="2:23" ht="16.5" thickTop="1" thickBot="1">
      <c r="B153" s="50"/>
      <c r="C153" s="53" t="s">
        <v>61</v>
      </c>
      <c r="D153" s="56"/>
      <c r="E153" s="63">
        <v>2.6772116772116772E-2</v>
      </c>
      <c r="F153" s="63">
        <v>0.17197278030611363</v>
      </c>
      <c r="G153" s="63">
        <v>0.8012551029217696</v>
      </c>
      <c r="R153" s="76"/>
      <c r="S153" s="73" t="s">
        <v>65</v>
      </c>
      <c r="T153" s="74"/>
      <c r="U153" s="75">
        <v>5.2383510266637207E-2</v>
      </c>
      <c r="V153" s="75">
        <v>0.2176302019452174</v>
      </c>
      <c r="W153" s="75">
        <v>0.72998628778814534</v>
      </c>
    </row>
    <row r="154" spans="2:23" ht="16.5" thickTop="1" thickBot="1">
      <c r="B154" s="51"/>
      <c r="C154" s="59" t="s">
        <v>62</v>
      </c>
      <c r="D154" s="60"/>
      <c r="E154" s="19">
        <v>4.4140416161207237E-2</v>
      </c>
      <c r="F154" s="19">
        <v>0.15967967577501047</v>
      </c>
      <c r="G154" s="19">
        <v>0.79617990806378236</v>
      </c>
      <c r="R154" s="10"/>
      <c r="S154" s="70" t="s">
        <v>62</v>
      </c>
      <c r="T154" s="71"/>
      <c r="U154" s="72">
        <v>4.0503444621091678E-2</v>
      </c>
      <c r="V154" s="72">
        <v>0.16427471247130693</v>
      </c>
      <c r="W154" s="72">
        <v>0.79522184290760145</v>
      </c>
    </row>
    <row r="155" spans="2:23" ht="16.5" thickTop="1" thickBot="1">
      <c r="B155" s="42" t="s">
        <v>55</v>
      </c>
      <c r="R155" s="42" t="s">
        <v>55</v>
      </c>
    </row>
    <row r="156" spans="2:23" ht="16.5" thickTop="1" thickBot="1">
      <c r="B156" s="7"/>
      <c r="C156" s="7" t="s">
        <v>70</v>
      </c>
      <c r="D156" s="54"/>
      <c r="E156" s="64">
        <v>9.646991256038363E-3</v>
      </c>
      <c r="F156" s="64">
        <v>1.7992250262366397E-2</v>
      </c>
      <c r="G156" s="64">
        <v>1.9529483227870691E-2</v>
      </c>
      <c r="R156" s="67"/>
      <c r="S156" s="67" t="s">
        <v>70</v>
      </c>
      <c r="T156" s="69"/>
      <c r="U156" s="69">
        <v>6.090503414664352E-3</v>
      </c>
      <c r="V156" s="69">
        <v>1.810507185453385E-2</v>
      </c>
      <c r="W156" s="66">
        <v>1.7352655883122067E-2</v>
      </c>
    </row>
    <row r="157" spans="2:23" ht="16.5" thickTop="1" thickBot="1">
      <c r="B157" s="50"/>
      <c r="C157" s="53" t="s">
        <v>61</v>
      </c>
      <c r="D157" s="56"/>
      <c r="E157" s="50">
        <v>8.4974553938439636E-3</v>
      </c>
      <c r="F157" s="50">
        <v>2.9077271246866501E-2</v>
      </c>
      <c r="G157" s="50">
        <v>3.0817080847992614E-2</v>
      </c>
      <c r="R157" s="73"/>
      <c r="S157" s="73" t="s">
        <v>65</v>
      </c>
      <c r="T157" s="75"/>
      <c r="U157" s="75">
        <v>1.7084951960798643E-2</v>
      </c>
      <c r="V157" s="75">
        <v>2.7475046119975501E-2</v>
      </c>
      <c r="W157" s="76">
        <v>2.9558067312298889E-2</v>
      </c>
    </row>
    <row r="158" spans="2:23" ht="16.5" thickTop="1" thickBot="1">
      <c r="B158" s="30"/>
      <c r="C158" s="59" t="s">
        <v>62</v>
      </c>
      <c r="D158" s="60"/>
      <c r="E158" s="61">
        <v>9.1294601463789652E-3</v>
      </c>
      <c r="F158" s="61">
        <v>3.1773415148557915E-2</v>
      </c>
      <c r="G158" s="61">
        <v>3.0293691025451219E-2</v>
      </c>
      <c r="R158" s="70"/>
      <c r="S158" s="70" t="s">
        <v>66</v>
      </c>
      <c r="T158" s="72"/>
      <c r="U158" s="72">
        <v>1.2002486687956369E-2</v>
      </c>
      <c r="V158" s="72">
        <v>2.6959905490399345E-2</v>
      </c>
      <c r="W158" s="10">
        <v>3.0024737659943325E-2</v>
      </c>
    </row>
    <row r="159" spans="2:23" ht="15.75" thickTop="1"/>
    <row r="185" spans="1:31" ht="15.75" thickBot="1">
      <c r="A185" s="42" t="s">
        <v>56</v>
      </c>
      <c r="L185" s="42" t="s">
        <v>56</v>
      </c>
      <c r="X185" s="42" t="s">
        <v>56</v>
      </c>
    </row>
    <row r="186" spans="1:31" ht="16.5" thickTop="1" thickBot="1">
      <c r="A186" s="77" t="s">
        <v>60</v>
      </c>
      <c r="D186" t="s">
        <v>49</v>
      </c>
      <c r="E186" t="s">
        <v>50</v>
      </c>
      <c r="F186" t="s">
        <v>51</v>
      </c>
      <c r="G186" t="s">
        <v>52</v>
      </c>
      <c r="H186" t="s">
        <v>53</v>
      </c>
      <c r="I186" t="s">
        <v>54</v>
      </c>
      <c r="K186" s="78"/>
      <c r="L186" s="79" t="s">
        <v>64</v>
      </c>
      <c r="M186" s="80"/>
      <c r="W186" s="30"/>
      <c r="X186" s="59" t="s">
        <v>62</v>
      </c>
      <c r="Y186" s="60"/>
    </row>
    <row r="187" spans="1:31" ht="16.5" thickTop="1" thickBot="1">
      <c r="A187" s="7"/>
      <c r="B187" s="52" t="s">
        <v>68</v>
      </c>
      <c r="C187" s="54"/>
      <c r="D187" s="55">
        <v>1.962206338474087E-2</v>
      </c>
      <c r="E187" s="55">
        <v>2.9503711950599962E-2</v>
      </c>
      <c r="F187" s="55">
        <v>4.3462521528070792E-2</v>
      </c>
      <c r="G187" s="55">
        <v>8.8075651716625347E-2</v>
      </c>
      <c r="H187" s="55">
        <v>0.2671420352775109</v>
      </c>
      <c r="I187" s="55">
        <v>0.55219401614245212</v>
      </c>
      <c r="L187" s="50"/>
      <c r="M187" s="53" t="s">
        <v>67</v>
      </c>
      <c r="N187" s="56"/>
      <c r="O187" s="57">
        <v>8.7179487179487192E-3</v>
      </c>
      <c r="P187" s="57">
        <v>1.8054168054168054E-2</v>
      </c>
      <c r="Q187" s="57">
        <v>3.4315391398724734E-2</v>
      </c>
      <c r="R187" s="57">
        <v>0.13765738890738891</v>
      </c>
      <c r="S187" s="57">
        <v>0.33116338908005571</v>
      </c>
      <c r="T187" s="57">
        <v>0.47009171384171389</v>
      </c>
      <c r="W187" s="51"/>
      <c r="X187" s="59" t="s">
        <v>67</v>
      </c>
      <c r="Y187" s="60"/>
      <c r="Z187" s="65">
        <v>1.9698839305837278E-2</v>
      </c>
      <c r="AA187" s="65">
        <v>2.4441576855369955E-2</v>
      </c>
      <c r="AB187" s="65">
        <v>6.5368160132358924E-2</v>
      </c>
      <c r="AC187" s="65">
        <v>9.4311515642651569E-2</v>
      </c>
      <c r="AD187" s="65">
        <v>0.34865909988628035</v>
      </c>
      <c r="AE187" s="65">
        <v>0.44752080817750184</v>
      </c>
    </row>
    <row r="188" spans="1:31" ht="16.5" thickTop="1" thickBot="1">
      <c r="A188" s="66"/>
      <c r="B188" s="67" t="s">
        <v>43</v>
      </c>
      <c r="C188" s="68"/>
      <c r="D188" s="69">
        <v>1.6037272970620322E-2</v>
      </c>
      <c r="E188" s="69">
        <v>1.276067603980883E-2</v>
      </c>
      <c r="F188" s="69">
        <v>3.3915852665852668E-2</v>
      </c>
      <c r="G188" s="69">
        <v>7.6516729272312858E-2</v>
      </c>
      <c r="H188" s="69">
        <v>0.30257649851437818</v>
      </c>
      <c r="I188" s="69">
        <v>0.55819297053702721</v>
      </c>
      <c r="L188" s="76"/>
      <c r="M188" s="73" t="s">
        <v>42</v>
      </c>
      <c r="N188" s="74"/>
      <c r="O188" s="75">
        <v>2.3023879142300193E-2</v>
      </c>
      <c r="P188" s="75">
        <v>2.9359631124337007E-2</v>
      </c>
      <c r="Q188" s="75">
        <v>7.6834677020435532E-2</v>
      </c>
      <c r="R188" s="75">
        <v>0.1407955249247819</v>
      </c>
      <c r="S188" s="75">
        <v>0.30734592236914221</v>
      </c>
      <c r="T188" s="75">
        <v>0.42264036541900318</v>
      </c>
      <c r="W188" s="10"/>
      <c r="X188" s="70" t="s">
        <v>42</v>
      </c>
      <c r="Y188" s="71"/>
      <c r="Z188" s="72">
        <v>2.2816657375480907E-2</v>
      </c>
      <c r="AA188" s="72">
        <v>1.7686787245610774E-2</v>
      </c>
      <c r="AB188" s="72">
        <v>2.4786354345177876E-2</v>
      </c>
      <c r="AC188" s="72">
        <v>0.139488358126129</v>
      </c>
      <c r="AD188" s="72">
        <v>0.35658922925176789</v>
      </c>
      <c r="AE188" s="72">
        <v>0.4386326136558335</v>
      </c>
    </row>
    <row r="189" spans="1:31" ht="16.5" thickTop="1" thickBot="1">
      <c r="A189" s="42" t="s">
        <v>55</v>
      </c>
      <c r="L189" s="42" t="s">
        <v>55</v>
      </c>
      <c r="M189" s="29"/>
      <c r="W189" s="42" t="s">
        <v>55</v>
      </c>
      <c r="X189" s="29"/>
    </row>
    <row r="190" spans="1:31" ht="16.5" thickTop="1" thickBot="1">
      <c r="A190" s="7"/>
      <c r="B190" s="52" t="s">
        <v>68</v>
      </c>
      <c r="C190" s="54"/>
      <c r="D190" s="58">
        <v>5.0482259964063029E-3</v>
      </c>
      <c r="E190" s="58">
        <v>7.1380878942433118E-3</v>
      </c>
      <c r="F190" s="58">
        <v>1.428489955599921E-2</v>
      </c>
      <c r="G190" s="58">
        <v>1.9370388257845438E-2</v>
      </c>
      <c r="H190" s="58">
        <v>2.6093570419936513E-2</v>
      </c>
      <c r="I190" s="58">
        <v>1.9030737738756642E-2</v>
      </c>
      <c r="L190" s="50"/>
      <c r="M190" s="53" t="s">
        <v>61</v>
      </c>
      <c r="N190" s="56"/>
      <c r="O190" s="23">
        <v>5.7678060918984579E-3</v>
      </c>
      <c r="P190" s="23">
        <v>6.0989016733965966E-3</v>
      </c>
      <c r="Q190" s="23">
        <v>8.5680964621492675E-3</v>
      </c>
      <c r="R190" s="23">
        <v>2.7166604170140555E-2</v>
      </c>
      <c r="S190" s="23">
        <v>3.578056093642816E-2</v>
      </c>
      <c r="T190" s="23">
        <v>5.2896249545385084E-2</v>
      </c>
      <c r="W190" s="30"/>
      <c r="X190" s="59" t="s">
        <v>62</v>
      </c>
      <c r="Y190" s="60"/>
      <c r="Z190" s="61">
        <v>6.1598464139400204E-3</v>
      </c>
      <c r="AA190" s="61">
        <v>1.8001305000325055E-2</v>
      </c>
      <c r="AB190" s="61">
        <v>2.1283392822137356E-2</v>
      </c>
      <c r="AC190" s="61">
        <v>3.8603402357189183E-2</v>
      </c>
      <c r="AD190" s="61">
        <v>2.8622610815110226E-2</v>
      </c>
      <c r="AE190" s="61">
        <v>5.5418098195456629E-2</v>
      </c>
    </row>
    <row r="191" spans="1:31" ht="16.5" thickTop="1" thickBot="1">
      <c r="A191" s="66"/>
      <c r="B191" s="67" t="s">
        <v>43</v>
      </c>
      <c r="C191" s="68"/>
      <c r="D191" s="69">
        <v>5.9032087040633242E-3</v>
      </c>
      <c r="E191" s="69">
        <v>6.5669434977937485E-3</v>
      </c>
      <c r="F191" s="69">
        <v>8.3535753126982339E-3</v>
      </c>
      <c r="G191" s="69">
        <v>2.4054023808989366E-2</v>
      </c>
      <c r="H191" s="69">
        <v>2.6463520213312049E-2</v>
      </c>
      <c r="I191" s="69">
        <v>2.5208529043913651E-2</v>
      </c>
      <c r="L191" s="76"/>
      <c r="M191" s="73" t="s">
        <v>65</v>
      </c>
      <c r="N191" s="74"/>
      <c r="O191" s="75">
        <v>5.1633709209433021E-3</v>
      </c>
      <c r="P191" s="75">
        <v>5.1776490366474024E-3</v>
      </c>
      <c r="Q191" s="75">
        <v>1.5576835850674682E-2</v>
      </c>
      <c r="R191" s="75">
        <v>1.5289651196560963E-2</v>
      </c>
      <c r="S191" s="75">
        <v>2.9957391623044703E-2</v>
      </c>
      <c r="T191" s="75">
        <v>3.0066526972911348E-2</v>
      </c>
      <c r="W191" s="10"/>
      <c r="X191" s="59" t="s">
        <v>62</v>
      </c>
      <c r="Y191" s="60"/>
      <c r="Z191" s="61">
        <v>5.8389146664399368E-3</v>
      </c>
      <c r="AA191" s="61">
        <v>7.557890184574062E-3</v>
      </c>
      <c r="AB191" s="61">
        <v>1.6092388757349349E-2</v>
      </c>
      <c r="AC191" s="61">
        <v>2.0928771684352677E-2</v>
      </c>
      <c r="AD191" s="61">
        <v>3.492835911147029E-2</v>
      </c>
      <c r="AE191" s="61">
        <v>5.216636526698875E-2</v>
      </c>
    </row>
    <row r="192" spans="1:31" ht="15.75" thickTop="1"/>
  </sheetData>
  <phoneticPr fontId="14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S1 A and S1B SERT3-SertDN</vt:lpstr>
      <vt:lpstr>Fig S1C und 1D RN2-SertD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</dc:creator>
  <cp:lastModifiedBy>hscholz2</cp:lastModifiedBy>
  <dcterms:created xsi:type="dcterms:W3CDTF">2006-09-16T00:00:00Z</dcterms:created>
  <dcterms:modified xsi:type="dcterms:W3CDTF">2019-11-29T20:10:37Z</dcterms:modified>
</cp:coreProperties>
</file>